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eahome\eressci4\mgh14kju\data\Documents\"/>
    </mc:Choice>
  </mc:AlternateContent>
  <bookViews>
    <workbookView xWindow="0" yWindow="0" windowWidth="20490" windowHeight="7755"/>
  </bookViews>
  <sheets>
    <sheet name="chr489" sheetId="1" r:id="rId1"/>
    <sheet name="chr490" sheetId="2" r:id="rId2"/>
    <sheet name="plasmid491" sheetId="3" r:id="rId3"/>
  </sheets>
  <definedNames>
    <definedName name="_xlnm._FilterDatabase" localSheetId="0" hidden="1">'chr489'!$A$5:$Z$116</definedName>
    <definedName name="_xlnm._FilterDatabase" localSheetId="1" hidden="1">'chr490'!$A$5:$AB$45</definedName>
    <definedName name="_xlnm._FilterDatabase" localSheetId="2" hidden="1">plasmid491!$A$5:$Z$24</definedName>
    <definedName name="OLE_LINK1" localSheetId="2">plasmid491!$X$14</definedName>
    <definedName name="OLE_LINK4" localSheetId="2">plasmid491!$X$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26" i="1" l="1"/>
  <c r="R126" i="1"/>
  <c r="V55" i="2"/>
  <c r="R55" i="2"/>
  <c r="R34" i="3"/>
  <c r="V34" i="3"/>
  <c r="AC121" i="1" l="1"/>
  <c r="AC122" i="1"/>
  <c r="AC123" i="1"/>
  <c r="AC120" i="1"/>
  <c r="O8" i="3" l="1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7" i="3"/>
  <c r="P7" i="3" s="1"/>
  <c r="K8" i="3"/>
  <c r="R8" i="3" s="1"/>
  <c r="K9" i="3"/>
  <c r="R9" i="3" s="1"/>
  <c r="K10" i="3"/>
  <c r="R10" i="3" s="1"/>
  <c r="K11" i="3"/>
  <c r="R11" i="3" s="1"/>
  <c r="K12" i="3"/>
  <c r="R12" i="3" s="1"/>
  <c r="K13" i="3"/>
  <c r="K14" i="3"/>
  <c r="R14" i="3" s="1"/>
  <c r="K15" i="3"/>
  <c r="R15" i="3" s="1"/>
  <c r="K16" i="3"/>
  <c r="R16" i="3" s="1"/>
  <c r="K17" i="3"/>
  <c r="R17" i="3" s="1"/>
  <c r="K18" i="3"/>
  <c r="R18" i="3" s="1"/>
  <c r="K19" i="3"/>
  <c r="R19" i="3" s="1"/>
  <c r="K20" i="3"/>
  <c r="R20" i="3" s="1"/>
  <c r="K21" i="3"/>
  <c r="R21" i="3" s="1"/>
  <c r="K22" i="3"/>
  <c r="R22" i="3" s="1"/>
  <c r="K23" i="3"/>
  <c r="R23" i="3" s="1"/>
  <c r="K24" i="3"/>
  <c r="R24" i="3" s="1"/>
  <c r="K7" i="3"/>
  <c r="R7" i="3" s="1"/>
  <c r="M45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7" i="2"/>
  <c r="K8" i="2"/>
  <c r="R8" i="2" s="1"/>
  <c r="K9" i="2"/>
  <c r="K10" i="2"/>
  <c r="R10" i="2" s="1"/>
  <c r="K11" i="2"/>
  <c r="R11" i="2" s="1"/>
  <c r="K12" i="2"/>
  <c r="R12" i="2" s="1"/>
  <c r="K13" i="2"/>
  <c r="R13" i="2" s="1"/>
  <c r="K14" i="2"/>
  <c r="R14" i="2" s="1"/>
  <c r="K15" i="2"/>
  <c r="R15" i="2" s="1"/>
  <c r="K16" i="2"/>
  <c r="R16" i="2" s="1"/>
  <c r="K17" i="2"/>
  <c r="R17" i="2" s="1"/>
  <c r="K18" i="2"/>
  <c r="R18" i="2" s="1"/>
  <c r="K19" i="2"/>
  <c r="R19" i="2" s="1"/>
  <c r="K20" i="2"/>
  <c r="R20" i="2" s="1"/>
  <c r="K21" i="2"/>
  <c r="R21" i="2" s="1"/>
  <c r="K22" i="2"/>
  <c r="R22" i="2" s="1"/>
  <c r="K23" i="2"/>
  <c r="R23" i="2" s="1"/>
  <c r="K24" i="2"/>
  <c r="R24" i="2" s="1"/>
  <c r="K25" i="2"/>
  <c r="R25" i="2" s="1"/>
  <c r="K26" i="2"/>
  <c r="R26" i="2" s="1"/>
  <c r="K27" i="2"/>
  <c r="R27" i="2" s="1"/>
  <c r="K28" i="2"/>
  <c r="R28" i="2" s="1"/>
  <c r="K29" i="2"/>
  <c r="R29" i="2" s="1"/>
  <c r="K30" i="2"/>
  <c r="R30" i="2" s="1"/>
  <c r="K31" i="2"/>
  <c r="R31" i="2" s="1"/>
  <c r="K32" i="2"/>
  <c r="R32" i="2" s="1"/>
  <c r="K33" i="2"/>
  <c r="R33" i="2" s="1"/>
  <c r="K34" i="2"/>
  <c r="R34" i="2" s="1"/>
  <c r="K35" i="2"/>
  <c r="R35" i="2" s="1"/>
  <c r="K36" i="2"/>
  <c r="R36" i="2" s="1"/>
  <c r="K37" i="2"/>
  <c r="R37" i="2" s="1"/>
  <c r="K38" i="2"/>
  <c r="R38" i="2" s="1"/>
  <c r="K39" i="2"/>
  <c r="R39" i="2" s="1"/>
  <c r="K40" i="2"/>
  <c r="R40" i="2" s="1"/>
  <c r="K41" i="2"/>
  <c r="R41" i="2" s="1"/>
  <c r="K42" i="2"/>
  <c r="R42" i="2" s="1"/>
  <c r="K43" i="2"/>
  <c r="R43" i="2" s="1"/>
  <c r="K44" i="2"/>
  <c r="R44" i="2" s="1"/>
  <c r="K45" i="2"/>
  <c r="R45" i="2" s="1"/>
  <c r="K7" i="2"/>
  <c r="R7" i="2" s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7" i="1"/>
  <c r="M8" i="1"/>
  <c r="M9" i="1"/>
  <c r="M10" i="1"/>
  <c r="M11" i="1"/>
  <c r="P11" i="1" s="1"/>
  <c r="M12" i="1"/>
  <c r="M13" i="1"/>
  <c r="M14" i="1"/>
  <c r="M15" i="1"/>
  <c r="P15" i="1" s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P31" i="1" s="1"/>
  <c r="M32" i="1"/>
  <c r="M33" i="1"/>
  <c r="M34" i="1"/>
  <c r="M35" i="1"/>
  <c r="P35" i="1" s="1"/>
  <c r="M36" i="1"/>
  <c r="M37" i="1"/>
  <c r="M38" i="1"/>
  <c r="M39" i="1"/>
  <c r="P39" i="1" s="1"/>
  <c r="M40" i="1"/>
  <c r="M41" i="1"/>
  <c r="M42" i="1"/>
  <c r="M43" i="1"/>
  <c r="P43" i="1" s="1"/>
  <c r="M44" i="1"/>
  <c r="M45" i="1"/>
  <c r="M46" i="1"/>
  <c r="M47" i="1"/>
  <c r="M48" i="1"/>
  <c r="M49" i="1"/>
  <c r="M50" i="1"/>
  <c r="M51" i="1"/>
  <c r="P51" i="1" s="1"/>
  <c r="M52" i="1"/>
  <c r="M53" i="1"/>
  <c r="M54" i="1"/>
  <c r="M55" i="1"/>
  <c r="P55" i="1" s="1"/>
  <c r="M56" i="1"/>
  <c r="M57" i="1"/>
  <c r="M58" i="1"/>
  <c r="M59" i="1"/>
  <c r="P59" i="1" s="1"/>
  <c r="M60" i="1"/>
  <c r="M61" i="1"/>
  <c r="M62" i="1"/>
  <c r="M63" i="1"/>
  <c r="P63" i="1" s="1"/>
  <c r="M64" i="1"/>
  <c r="M65" i="1"/>
  <c r="M66" i="1"/>
  <c r="M67" i="1"/>
  <c r="P67" i="1" s="1"/>
  <c r="M68" i="1"/>
  <c r="M69" i="1"/>
  <c r="M70" i="1"/>
  <c r="M71" i="1"/>
  <c r="P71" i="1" s="1"/>
  <c r="M72" i="1"/>
  <c r="M73" i="1"/>
  <c r="M74" i="1"/>
  <c r="M75" i="1"/>
  <c r="P75" i="1" s="1"/>
  <c r="M76" i="1"/>
  <c r="M77" i="1"/>
  <c r="M78" i="1"/>
  <c r="M79" i="1"/>
  <c r="P79" i="1" s="1"/>
  <c r="M80" i="1"/>
  <c r="M81" i="1"/>
  <c r="M82" i="1"/>
  <c r="M83" i="1"/>
  <c r="P83" i="1" s="1"/>
  <c r="M84" i="1"/>
  <c r="M85" i="1"/>
  <c r="M86" i="1"/>
  <c r="M87" i="1"/>
  <c r="P87" i="1" s="1"/>
  <c r="M88" i="1"/>
  <c r="M89" i="1"/>
  <c r="M90" i="1"/>
  <c r="M91" i="1"/>
  <c r="P91" i="1" s="1"/>
  <c r="M92" i="1"/>
  <c r="M93" i="1"/>
  <c r="M94" i="1"/>
  <c r="M95" i="1"/>
  <c r="M96" i="1"/>
  <c r="M97" i="1"/>
  <c r="M98" i="1"/>
  <c r="M99" i="1"/>
  <c r="P99" i="1" s="1"/>
  <c r="M100" i="1"/>
  <c r="M101" i="1"/>
  <c r="M102" i="1"/>
  <c r="M103" i="1"/>
  <c r="P103" i="1" s="1"/>
  <c r="M104" i="1"/>
  <c r="M105" i="1"/>
  <c r="M106" i="1"/>
  <c r="M107" i="1"/>
  <c r="P107" i="1" s="1"/>
  <c r="M108" i="1"/>
  <c r="M109" i="1"/>
  <c r="M110" i="1"/>
  <c r="M111" i="1"/>
  <c r="P111" i="1" s="1"/>
  <c r="M112" i="1"/>
  <c r="M113" i="1"/>
  <c r="M114" i="1"/>
  <c r="M115" i="1"/>
  <c r="P115" i="1" s="1"/>
  <c r="M116" i="1"/>
  <c r="M7" i="1"/>
  <c r="K8" i="1"/>
  <c r="R8" i="1" s="1"/>
  <c r="K9" i="1"/>
  <c r="R9" i="1" s="1"/>
  <c r="K10" i="1"/>
  <c r="R10" i="1" s="1"/>
  <c r="K11" i="1"/>
  <c r="R11" i="1" s="1"/>
  <c r="K12" i="1"/>
  <c r="R12" i="1" s="1"/>
  <c r="K13" i="1"/>
  <c r="R13" i="1" s="1"/>
  <c r="K14" i="1"/>
  <c r="R14" i="1" s="1"/>
  <c r="K15" i="1"/>
  <c r="R15" i="1" s="1"/>
  <c r="K16" i="1"/>
  <c r="R16" i="1" s="1"/>
  <c r="K17" i="1"/>
  <c r="R17" i="1" s="1"/>
  <c r="K18" i="1"/>
  <c r="R18" i="1" s="1"/>
  <c r="K19" i="1"/>
  <c r="R19" i="1" s="1"/>
  <c r="K20" i="1"/>
  <c r="R20" i="1" s="1"/>
  <c r="K21" i="1"/>
  <c r="R21" i="1" s="1"/>
  <c r="K22" i="1"/>
  <c r="R22" i="1" s="1"/>
  <c r="K23" i="1"/>
  <c r="R23" i="1" s="1"/>
  <c r="K24" i="1"/>
  <c r="R24" i="1" s="1"/>
  <c r="K25" i="1"/>
  <c r="R25" i="1" s="1"/>
  <c r="K26" i="1"/>
  <c r="R26" i="1" s="1"/>
  <c r="K27" i="1"/>
  <c r="R27" i="1" s="1"/>
  <c r="K28" i="1"/>
  <c r="R28" i="1" s="1"/>
  <c r="K29" i="1"/>
  <c r="K30" i="1"/>
  <c r="R30" i="1" s="1"/>
  <c r="K31" i="1"/>
  <c r="R31" i="1" s="1"/>
  <c r="K32" i="1"/>
  <c r="R32" i="1" s="1"/>
  <c r="K33" i="1"/>
  <c r="R33" i="1" s="1"/>
  <c r="K34" i="1"/>
  <c r="R34" i="1" s="1"/>
  <c r="K35" i="1"/>
  <c r="R35" i="1" s="1"/>
  <c r="K36" i="1"/>
  <c r="R36" i="1" s="1"/>
  <c r="K37" i="1"/>
  <c r="R37" i="1" s="1"/>
  <c r="K38" i="1"/>
  <c r="R38" i="1" s="1"/>
  <c r="K39" i="1"/>
  <c r="R39" i="1" s="1"/>
  <c r="K40" i="1"/>
  <c r="R40" i="1" s="1"/>
  <c r="K41" i="1"/>
  <c r="R41" i="1" s="1"/>
  <c r="K42" i="1"/>
  <c r="R42" i="1" s="1"/>
  <c r="K43" i="1"/>
  <c r="R43" i="1" s="1"/>
  <c r="K44" i="1"/>
  <c r="R44" i="1" s="1"/>
  <c r="K45" i="1"/>
  <c r="R45" i="1" s="1"/>
  <c r="K46" i="1"/>
  <c r="R46" i="1" s="1"/>
  <c r="K47" i="1"/>
  <c r="R47" i="1" s="1"/>
  <c r="K48" i="1"/>
  <c r="R48" i="1" s="1"/>
  <c r="K49" i="1"/>
  <c r="R49" i="1" s="1"/>
  <c r="K50" i="1"/>
  <c r="R50" i="1" s="1"/>
  <c r="K51" i="1"/>
  <c r="R51" i="1" s="1"/>
  <c r="K52" i="1"/>
  <c r="R52" i="1" s="1"/>
  <c r="K53" i="1"/>
  <c r="R53" i="1" s="1"/>
  <c r="K54" i="1"/>
  <c r="R54" i="1" s="1"/>
  <c r="K55" i="1"/>
  <c r="R55" i="1" s="1"/>
  <c r="K56" i="1"/>
  <c r="R56" i="1" s="1"/>
  <c r="K57" i="1"/>
  <c r="R57" i="1" s="1"/>
  <c r="K58" i="1"/>
  <c r="R58" i="1" s="1"/>
  <c r="K59" i="1"/>
  <c r="R59" i="1" s="1"/>
  <c r="K60" i="1"/>
  <c r="R60" i="1" s="1"/>
  <c r="K61" i="1"/>
  <c r="R61" i="1" s="1"/>
  <c r="K62" i="1"/>
  <c r="R62" i="1" s="1"/>
  <c r="K63" i="1"/>
  <c r="R63" i="1" s="1"/>
  <c r="K64" i="1"/>
  <c r="R64" i="1" s="1"/>
  <c r="K65" i="1"/>
  <c r="R65" i="1" s="1"/>
  <c r="K66" i="1"/>
  <c r="R66" i="1" s="1"/>
  <c r="K67" i="1"/>
  <c r="R67" i="1" s="1"/>
  <c r="K68" i="1"/>
  <c r="R68" i="1" s="1"/>
  <c r="K69" i="1"/>
  <c r="R69" i="1" s="1"/>
  <c r="K70" i="1"/>
  <c r="R70" i="1" s="1"/>
  <c r="K71" i="1"/>
  <c r="R71" i="1" s="1"/>
  <c r="K72" i="1"/>
  <c r="R72" i="1" s="1"/>
  <c r="K73" i="1"/>
  <c r="R73" i="1" s="1"/>
  <c r="K74" i="1"/>
  <c r="R74" i="1" s="1"/>
  <c r="K75" i="1"/>
  <c r="R75" i="1" s="1"/>
  <c r="K76" i="1"/>
  <c r="R76" i="1" s="1"/>
  <c r="K77" i="1"/>
  <c r="R77" i="1" s="1"/>
  <c r="K78" i="1"/>
  <c r="R78" i="1" s="1"/>
  <c r="K79" i="1"/>
  <c r="R79" i="1" s="1"/>
  <c r="K80" i="1"/>
  <c r="R80" i="1" s="1"/>
  <c r="K81" i="1"/>
  <c r="R81" i="1" s="1"/>
  <c r="K82" i="1"/>
  <c r="R82" i="1" s="1"/>
  <c r="K83" i="1"/>
  <c r="R83" i="1" s="1"/>
  <c r="K84" i="1"/>
  <c r="R84" i="1" s="1"/>
  <c r="K85" i="1"/>
  <c r="R85" i="1" s="1"/>
  <c r="K86" i="1"/>
  <c r="R86" i="1" s="1"/>
  <c r="K87" i="1"/>
  <c r="R87" i="1" s="1"/>
  <c r="K88" i="1"/>
  <c r="R88" i="1" s="1"/>
  <c r="K89" i="1"/>
  <c r="R89" i="1" s="1"/>
  <c r="K90" i="1"/>
  <c r="R90" i="1" s="1"/>
  <c r="K91" i="1"/>
  <c r="R91" i="1" s="1"/>
  <c r="K92" i="1"/>
  <c r="R92" i="1" s="1"/>
  <c r="K93" i="1"/>
  <c r="R93" i="1" s="1"/>
  <c r="K94" i="1"/>
  <c r="R94" i="1" s="1"/>
  <c r="K95" i="1"/>
  <c r="R95" i="1" s="1"/>
  <c r="K96" i="1"/>
  <c r="R96" i="1" s="1"/>
  <c r="K97" i="1"/>
  <c r="R97" i="1" s="1"/>
  <c r="K98" i="1"/>
  <c r="R98" i="1" s="1"/>
  <c r="K99" i="1"/>
  <c r="K100" i="1"/>
  <c r="R100" i="1" s="1"/>
  <c r="K101" i="1"/>
  <c r="R101" i="1" s="1"/>
  <c r="K102" i="1"/>
  <c r="R102" i="1" s="1"/>
  <c r="K103" i="1"/>
  <c r="R103" i="1" s="1"/>
  <c r="K104" i="1"/>
  <c r="R104" i="1" s="1"/>
  <c r="K105" i="1"/>
  <c r="R105" i="1" s="1"/>
  <c r="K106" i="1"/>
  <c r="R106" i="1" s="1"/>
  <c r="K107" i="1"/>
  <c r="R107" i="1" s="1"/>
  <c r="K108" i="1"/>
  <c r="R108" i="1" s="1"/>
  <c r="K109" i="1"/>
  <c r="R109" i="1" s="1"/>
  <c r="K110" i="1"/>
  <c r="R110" i="1" s="1"/>
  <c r="K111" i="1"/>
  <c r="R111" i="1" s="1"/>
  <c r="K112" i="1"/>
  <c r="R112" i="1" s="1"/>
  <c r="K113" i="1"/>
  <c r="R113" i="1" s="1"/>
  <c r="K114" i="1"/>
  <c r="R114" i="1" s="1"/>
  <c r="K115" i="1"/>
  <c r="R115" i="1" s="1"/>
  <c r="K116" i="1"/>
  <c r="R116" i="1" s="1"/>
  <c r="K7" i="1"/>
  <c r="R7" i="1" s="1"/>
  <c r="P95" i="1" l="1"/>
  <c r="P23" i="1"/>
  <c r="P19" i="1"/>
  <c r="P47" i="1"/>
  <c r="P27" i="1"/>
  <c r="P38" i="2"/>
  <c r="P30" i="2"/>
  <c r="P26" i="2"/>
  <c r="P22" i="2"/>
  <c r="P18" i="2"/>
  <c r="P14" i="2"/>
  <c r="P10" i="2"/>
  <c r="P34" i="2"/>
  <c r="P42" i="2"/>
  <c r="R29" i="1"/>
  <c r="R99" i="1"/>
  <c r="P21" i="3"/>
  <c r="P17" i="3"/>
  <c r="P13" i="3"/>
  <c r="P9" i="3"/>
  <c r="P114" i="1"/>
  <c r="P110" i="1"/>
  <c r="P106" i="1"/>
  <c r="P102" i="1"/>
  <c r="P98" i="1"/>
  <c r="P94" i="1"/>
  <c r="P90" i="1"/>
  <c r="P86" i="1"/>
  <c r="P82" i="1"/>
  <c r="P78" i="1"/>
  <c r="P74" i="1"/>
  <c r="P70" i="1"/>
  <c r="P66" i="1"/>
  <c r="P62" i="1"/>
  <c r="P58" i="1"/>
  <c r="P54" i="1"/>
  <c r="P50" i="1"/>
  <c r="P46" i="1"/>
  <c r="P42" i="1"/>
  <c r="P38" i="1"/>
  <c r="P34" i="1"/>
  <c r="P30" i="1"/>
  <c r="P26" i="1"/>
  <c r="P22" i="1"/>
  <c r="P18" i="1"/>
  <c r="P14" i="1"/>
  <c r="P10" i="1"/>
  <c r="P7" i="2"/>
  <c r="P45" i="2"/>
  <c r="P24" i="3"/>
  <c r="P20" i="3"/>
  <c r="P16" i="3"/>
  <c r="P12" i="3"/>
  <c r="P8" i="3"/>
  <c r="P113" i="1"/>
  <c r="P101" i="1"/>
  <c r="P93" i="1"/>
  <c r="P85" i="1"/>
  <c r="P77" i="1"/>
  <c r="P69" i="1"/>
  <c r="P61" i="1"/>
  <c r="P57" i="1"/>
  <c r="P49" i="1"/>
  <c r="P45" i="1"/>
  <c r="P41" i="1"/>
  <c r="P37" i="1"/>
  <c r="P33" i="1"/>
  <c r="P29" i="1"/>
  <c r="P25" i="1"/>
  <c r="P21" i="1"/>
  <c r="P17" i="1"/>
  <c r="P13" i="1"/>
  <c r="P9" i="1"/>
  <c r="P23" i="3"/>
  <c r="P19" i="3"/>
  <c r="P15" i="3"/>
  <c r="P11" i="3"/>
  <c r="P7" i="1"/>
  <c r="P109" i="1"/>
  <c r="P105" i="1"/>
  <c r="P97" i="1"/>
  <c r="P89" i="1"/>
  <c r="P81" i="1"/>
  <c r="P73" i="1"/>
  <c r="P65" i="1"/>
  <c r="P53" i="1"/>
  <c r="P116" i="1"/>
  <c r="P112" i="1"/>
  <c r="P108" i="1"/>
  <c r="P104" i="1"/>
  <c r="P100" i="1"/>
  <c r="P96" i="1"/>
  <c r="P92" i="1"/>
  <c r="P88" i="1"/>
  <c r="P84" i="1"/>
  <c r="P80" i="1"/>
  <c r="P76" i="1"/>
  <c r="P72" i="1"/>
  <c r="P68" i="1"/>
  <c r="P64" i="1"/>
  <c r="P60" i="1"/>
  <c r="P56" i="1"/>
  <c r="P52" i="1"/>
  <c r="P48" i="1"/>
  <c r="P44" i="1"/>
  <c r="P40" i="1"/>
  <c r="P36" i="1"/>
  <c r="P32" i="1"/>
  <c r="P28" i="1"/>
  <c r="P24" i="1"/>
  <c r="P20" i="1"/>
  <c r="P16" i="1"/>
  <c r="P12" i="1"/>
  <c r="P8" i="1"/>
  <c r="P43" i="2"/>
  <c r="P39" i="2"/>
  <c r="P35" i="2"/>
  <c r="P31" i="2"/>
  <c r="P27" i="2"/>
  <c r="P23" i="2"/>
  <c r="P19" i="2"/>
  <c r="P15" i="2"/>
  <c r="P11" i="2"/>
  <c r="P22" i="3"/>
  <c r="P18" i="3"/>
  <c r="P14" i="3"/>
  <c r="P10" i="3"/>
  <c r="R9" i="2"/>
  <c r="P41" i="2"/>
  <c r="P37" i="2"/>
  <c r="P33" i="2"/>
  <c r="P29" i="2"/>
  <c r="P25" i="2"/>
  <c r="P21" i="2"/>
  <c r="P17" i="2"/>
  <c r="P13" i="2"/>
  <c r="P9" i="2"/>
  <c r="P44" i="2"/>
  <c r="P40" i="2"/>
  <c r="P36" i="2"/>
  <c r="P32" i="2"/>
  <c r="P28" i="2"/>
  <c r="P24" i="2"/>
  <c r="P20" i="2"/>
  <c r="P16" i="2"/>
  <c r="P12" i="2"/>
  <c r="P8" i="2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7" i="3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7" i="2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1629" uniqueCount="570">
  <si>
    <t>start site</t>
  </si>
  <si>
    <t>end site</t>
  </si>
  <si>
    <t>(C) max peak in low n2o -o2</t>
  </si>
  <si>
    <t>(D) max peak in high n2o - o2</t>
  </si>
  <si>
    <t>(E)max peak low n2o + o2</t>
  </si>
  <si>
    <t>intergenic?</t>
  </si>
  <si>
    <t xml:space="preserve"> antisense to characterized ORFs</t>
  </si>
  <si>
    <t>(F) structure</t>
  </si>
  <si>
    <t>(G) putative gene targets</t>
  </si>
  <si>
    <t>(H) sequence 5'-3'</t>
  </si>
  <si>
    <t>Y</t>
  </si>
  <si>
    <t>1,2,3 - HS</t>
  </si>
  <si>
    <t>GCGAGAUAGGCUUCGACCACGCGGCGGAAAACCUCGCGUGAGCGGUCGUUGA</t>
  </si>
  <si>
    <t>AAUACUUUGGUCCAAGGAGCCUGCCGGCCGCGUUGACGCAAAUGCGGCCGGACCCG</t>
  </si>
  <si>
    <t>1,2,3,4 - HS</t>
  </si>
  <si>
    <t>GUGCCGGAAAGCAAACUGUGACUCGAAACUGGGCGCCCCAGGGGUAACCUUGGGGCGCGCCAUCAUCUU</t>
  </si>
  <si>
    <t>CGCACUGGAGGCGAAGAACAUCGGGAAGAUGACGAAAUUCAUCACCCCCGCAAAG</t>
  </si>
  <si>
    <t>CGGCUUCGUCGUUUCGACAUUUGAGUAUUUAUGGAACAGAGAAGGCUUCUUCGUUCUGCAAAUACUCAAUCUCG</t>
  </si>
  <si>
    <t>CAAAAAGCAGAGGAAAGAAAAACACGGAAGUUGCGCCAUUCUAGCGACGCCCCGUCCGGUCGUUCAUUCC</t>
  </si>
  <si>
    <t>CUCGACUUGCAUGUGUUAGGCCUGCCGCCAGCGUUCGUUCUGAGCCAGGAUCAAACUCUC</t>
  </si>
  <si>
    <t>GAAGGCCAGCUUCCGGCCCGCAUGUUCGACAAGCUCGGCGCUGACCAGGAUGUCUCGCAGCUUACCGG</t>
  </si>
  <si>
    <t>GAUCAAUACGGUUUCGUCACUGUCCCCUUCAA</t>
  </si>
  <si>
    <t>CUUGGAUGACCGGGAAGUCGUAACCGGGCGAGCA</t>
  </si>
  <si>
    <t>GGAUCUUGCCUGCGAGCUCGUAGGCGCUGUCGAACUGGCAGCGUGUCGACGAACUGGAUCAUCCCGAAGGAGCGCUUCAGGUUCGCCGGC</t>
  </si>
  <si>
    <t>GUAGAUGGGGCAGAUGCCCCGGACCGGCCAAUGCACACACGGCGAUCCCUUCGGCGGAACAUAACCGCCG</t>
  </si>
  <si>
    <t>y</t>
  </si>
  <si>
    <t>ACUCUGGAGCCUGUCAGCUAUCCAGAGGAGUGCGCCGUAGAUCAUGGCGCGGUCAUCGCCGGUCAGAUCCAC</t>
  </si>
  <si>
    <t>CCUCCAGCAACGGGUUGUAGGCGGCGGAUUGGGCAUUGGUCG</t>
  </si>
  <si>
    <t>CAAGAUAACACGACCGGGCUGUCCACGCCAUAGUCCAGACGCAAAACGUAAGACGUUAUGUGUCAGGGUGUCGUUUCC</t>
  </si>
  <si>
    <t>CCAGCCCGAACAGCGGCGGCAGGACGGUCAGGAAGAACC</t>
  </si>
  <si>
    <t>CUGGCGAAGCCACAGCUCGCGCAGGGCGUUUCGGCCGCCGCGAAGGACGCGGCCCGGCUGUAU</t>
  </si>
  <si>
    <t>HP</t>
  </si>
  <si>
    <t>GGAGGGAAUCACGGCGUCAUUGACGUUGACGACCGCGAUA</t>
  </si>
  <si>
    <t>UGCCAUCUGCCCGGCACGGCGUGACCUUAAAUGGGAAAAGCCAGACCUGACGGCCUGGCUUCCCAAAUAGGCGGAAAUCAGCGCGGGCCGCAGCC</t>
  </si>
  <si>
    <t>GCCGAGUGCCUUGAGCGCGACCGCCUUCGCCUUUUCAAAGCCCUGCUCGAACAGCAGCGGGAUCGCAUCGACGGCGGC</t>
  </si>
  <si>
    <t>CAGGAUCGGCGGCAUGGCGACGGGCUUGGUCGCCAGCGCCACGAAGGCGUCGCGGAUGCAGGCGACGGCCUUGGCGUCCAG</t>
  </si>
  <si>
    <t>GAUGUUGUUCGUGAUGGACAGGUUGAUGCCGGUCGCACCACACCAGUUGGUAUAGGUCGCCGGGUUCUCCUCAUCCCACG</t>
  </si>
  <si>
    <t>AGCGCCUCACGGCUGAGGUUGCGGUUCGGCCCAGCAUCGGGGCCGGAUGGGUAGAAACUCAGACUGUGAUUUUAUGAGCCUUCGGCUUGAGGCCCCGCUUGGAAAUAGGCGGGGCCGAUCCUU</t>
  </si>
  <si>
    <t>1, 2 - HS</t>
  </si>
  <si>
    <t>AGUAAACCAGUGCAUGUGAACAAGUUGAAACGGCCGGGCCUUCGGGUCCGGCCAUUUAACCUA</t>
  </si>
  <si>
    <t>AUGGGCCCGUAGCUCAGUUGGUAGAGCAACUGACUUUUAAUCAGUGGGUCACAGGUUCGAAUCCUGUCGGGCUCA</t>
  </si>
  <si>
    <t>CCUGCCUCGAUCAGCUCCGGCAUCUGCCGGAAAAAGAAGGUCAGCAGCAGCGUGCGGAUAUGCGCACCGUCCACGUCG</t>
  </si>
  <si>
    <t>CAGCGGCUCGGGACACGGAGCUGCGCCGGCGGUUGCGGGAUUCGGCCAACGAGUGCCGGUGGUUCGACUGGUUCAACAACC</t>
  </si>
  <si>
    <t>GACCUGCCCAGGUGGCGGAAUUGGUAGACGCGCACGGUUCAGGUCCGUGUGCCGCAAGGCGUGGAGGUUCGAGUCCUC</t>
  </si>
  <si>
    <t>GGCCGGUAAAGACGAAAUUCGUGGUGUAAUACAGGGUGAAGCCCCAGCCAUAGCUGGAUCCCAGCGCACCCUGGACCAUCACCU</t>
  </si>
  <si>
    <t>GUGUAGCUCAAUGGUAGAGCAGCAGCCUUCCAAGCUGAAUACGUGGGUUCGAUUCCCAUCACCCGCUCCAUC</t>
  </si>
  <si>
    <t>UUCUCGCUCGUCAUCGCGGGCCUUCCUGCGCGGCUUCGCGGCCGCGCUUUUGUCAUUCCCGCAAGGCGUUUGCUUCGCGCUUUCCUGAGUAUUUUG</t>
  </si>
  <si>
    <t>GUUUUUCAGGAUCAUCCGGCGCUUGUCGGCGGGACAUCGCGAUUCCCGCCGCAA</t>
  </si>
  <si>
    <t>CAGGUUCGCGUCUCGCAACUGGAUUGUCGUCGCACCUGGCCUGUCCUGGUCGACAGGUCGGAACGAAAAAGGGCGCCGUCUCCGGCGCCC</t>
  </si>
  <si>
    <t>CGGCUUAGGGGUUUAGCUCAGUUGGUAGAGCAUCGGUCUCCAAAACCGAGGGUCGUGGGU</t>
  </si>
  <si>
    <t>ACCGAUCUGGCAGGGGGUCAGGGCUCCAGAAGCUCGACCCCCGGGAUGG</t>
  </si>
  <si>
    <t>GCGAGUGUGUGAUUCGUCAUACGCUCGUGAUCUUCUGUCCGAGACGGAGGGCGGGCCGCAAGGUCGCUAAGUCCUUCCUGAGAUGGGGAAUCAGACGAGAAUUCAGAUCAACGGCGCUAGCGCGAUCCAUUGGUUGGAAACAUCUGGACCUU</t>
  </si>
  <si>
    <t>CAGGAAAGGCCCGGCAUCGCUGCCGGGCCUUUUUUUAUCGAGGCAGGGCGUGCCUGCCUCAAUCCAAAGCUGCAUCGUACAGUUGUAAUAUGCUGAAAGG</t>
  </si>
  <si>
    <t>ACCCGUCAGGAAUCUGAUCGGGGCCCAGAACCUCUGUGGUCAUGAUCCGGGCCGGAAUGCCCCGAUCCUCUGGUAAUUCGACCCGUCCUCACCCUCUUGGGGAGAGGAUGGGUUGUGGCGUUUCACGAUGGGCGUGAUUCGCCGUCGAGAAGUGGCGCAGCCGAUGGCUGCGAGUAUUGACGAAAG</t>
  </si>
  <si>
    <t>HS</t>
  </si>
  <si>
    <t>CCGGGCCUGCUCGUGCAUGUAGCCGCAUCGCUGCCGAUCUUUCCAGAAUCGGUUGCCUUGUGCCGGGCCGCCAUAUCAUGGGGCGGCCUGCUCUUGUUUAUACGGUUCGACGCUGGCGGU</t>
  </si>
  <si>
    <t>CUCGCCCAUGCCCUUCAUGAUGGUCUGGCCCGAUUCCAUGUCGGUCUCGACGCGGAAGGACGGGUCUUCGGCGGCCAGGCGCUGCAGGGCAAGGCCCAUCUUUUCCUGGUCGGCCUUCGACUUCGGCUCGACGGCGAUCUCGAUCACCGGCUCGGGGAAGGUCAUGGUUUCCAGGACCACCG</t>
  </si>
  <si>
    <t>CACGAUCAUCGCCGCGAAGAACAGCAGGUAGAGCGGCUGGCCGGGACCGAAAUAGGCCAGGACCGUCGACAUGA</t>
  </si>
  <si>
    <t>ACCAGGAAAAAUGGCACGGUUCUCAGGGUAUUCAAGCAAUACCGUGCUUGCGAGCGACGUUUUUCGGAAUGCCGUCGGGUCAACCCGAAG</t>
  </si>
  <si>
    <t>CCGGGGCGUAGCGCAGCCUGGUAGCGCGACGGUUUUGGGUACCGUAGGCCGGAGGUUCAAAUCCUCUCGCCCCGACCACUUUCC</t>
  </si>
  <si>
    <t>UCGCCGCGCUGGAGGAACUGGAGCGGCGCCUGGCCGCCAAGACCUAGGCGCCGCUGCGGUCGCGCCAGCGGCUAUGGAUGUUCUCGCAAUGGGCCGUUUCGGAAAAGACGUGGUCCAUCAGCACCAUGAAGGCACUGCGCCAGGGCGAUGGCGGCUGCCGAUAGACGCGCGAGCAAAGCGGCUCGGAUUGCUGUCCCCCAAGCGUCCGGUUGAUGCAGACGGACGCGCUCCACCAAGCGUUCAU</t>
  </si>
  <si>
    <t>AAGGGCAGCGAAACCG</t>
  </si>
  <si>
    <t>CUGCUCGAUAGGUUUCUUGCCU</t>
  </si>
  <si>
    <t>GCGCGCCAUCAGCACCCCCAGCGGCAGGCCGAUGGCGAUCGACAGGAGCGUCGCGGCCAGCACCAUCGAGAUGGUCUUCAUGGUGUCGGCCCACAUGCCGAACAGCCCGAUCAGCA</t>
  </si>
  <si>
    <t>CAUGAUAUGGGCAAGGUCGUGGCGGAUCAGCUCCAGCGCCGGCUCGCUGUCCUUCAUGGUGUUGAUGGCGAUGCGGCC</t>
  </si>
  <si>
    <t>AUCUCGUGCACCUGGGCGGUGGUGGGCUUGUACUGGAUCAGCUCGUAAAGCUUGGUGCGCGCCACCACCGUGCC</t>
  </si>
  <si>
    <t>UUCCGAAGACGUCCGCGAAC</t>
  </si>
  <si>
    <t>GAGGAUCUACGCAAGGAGCUGAAAGGGAUGGGGAUUCUUCGUUAACCCAUCCG</t>
  </si>
  <si>
    <t>ACAAUAGAAUAGGGAAUGGCAGAGGGUUGCAGCUCUGCGCGGCAUUGCCGCCCGUCGCCGGCAUCCAGUCCGGCGGCACAUGCAGCGGCUUUGGCUCCGGCUCGGU</t>
  </si>
  <si>
    <t>GACAUCCCGCGGCGGGAAGGAGGAGCCUGCCGGGGAAACAACGGGAGUUGCGGUCU</t>
  </si>
  <si>
    <t>UACAUGGACCAUGGAGAUCCUGAUGGCCAACGGUGAAAGCGGCCCCAUCGUCGAUCCCGAGAUCGACAAGGCC</t>
  </si>
  <si>
    <t>CGGCGGCCGUCAGACGUGAUAGACGUCGAUGACCUGGCGGAUGUAGUCGUUCUUCAGGACGAUCUUCUUGUUCGCGAUCAGCAGGCCGUCGGCCGUCCUGCGCAGGGUCG</t>
  </si>
  <si>
    <t>CGCCUCCACAAGUUGGGGCGUGGCCAAGUGGUAAGGCAACGGUUUUUGGUACCGUGUACCGUAGGUUCGAAUCCUACCGCCCCAGC</t>
  </si>
  <si>
    <t>GGGCCGCAUCGACAUAUUCGCGGAUGUCGCGCACGAUGGUCUUGACGGUGCCCGAGGUAAUGCCGGCAUCGGUCAGGAUCU</t>
  </si>
  <si>
    <t>UGUAGGCGGCGAGCAGGGUGCGAAACAGCCACUGUGGCCCAUGCCAUGGGAAGGCCGCAUCCCUGCCGUGACCC</t>
  </si>
  <si>
    <t>UGCUGCUGCCCUCGAUGGACGAGCCCGGCGUCUAUUACGUCAUCGA</t>
  </si>
  <si>
    <t>GGCCGAGCCGAUGCCGGGCACCUGGAUCAGGAUGCGAUCCUUGCCCUGGCGCAUGAUCGUGGGUUCGCGCGUGCCGACCU</t>
  </si>
  <si>
    <t>UUGAGGGCGAAUGUUCAUCAGCCCGAACACGAGAGUUACGUGUGGGGGGACGAGCUCGGCUCUGGCCGGCUCGUUCUC</t>
  </si>
  <si>
    <t>CGGUGAGCGGCUUGUAGGCGGCAUCGGGAAUGCCGUCCUGCAACACCU</t>
  </si>
  <si>
    <t>GAAGGCGCGGUUGCGCAGGCGGGCGGUCUCCAAGUGGGGCAGCCUGUCCUCG</t>
  </si>
  <si>
    <t>CGAAGUCAAUGAGGCCAAGGCUUUCACCGAUCACGUCGAGCA</t>
  </si>
  <si>
    <t>UAAAUCAAAUGUUUGAUGGGUUUUGUGUGCAGUAUUUGCAC</t>
  </si>
  <si>
    <t>CUGGCGGGUUUCUGCUCUUCUCGUGUGCGGCCAUUUUUCUCACUGGCCUAUAAUUUCACCGAGGGGG</t>
  </si>
  <si>
    <t>GAGGUGAACAGCGCCGCAUCGACGCCCGCCUGCGCCAUAUGCGCGCGAAUGCCGUCCUGGCGGCGCUGCA</t>
  </si>
  <si>
    <t>GCUGGCCGAGCCCAUCGGCCCGCAUCCCCAUAUCAUCGUCGCGCCCCCCGACCACCCGCUGGCCGCCGCCGAUCCG</t>
  </si>
  <si>
    <t>ACGCCUCACACGGGCGCCGGAGACGCCGCCCGAGACCUCCGGUGGGGCCAUAGCUCAGUUGGUAGAGCGCUUGAAUGGCAUUCAAGAGGUCAGGGGUUCGA</t>
  </si>
  <si>
    <t>CGAGAUGCAGCGCCGCCAGGACGGCAUCCGCGCGCAUAUGGCGCAGGCGGGCGUCGAUGCGGCGCUGUUCACCUCCUAUCA</t>
  </si>
  <si>
    <t>1,2 - HS</t>
  </si>
  <si>
    <t>AGGCAAGGCGAGGGGCGUGCGGAAAUUGCGUCCCGACCCGCCGCGAAACCCGGUUUCCCCGGGCAGGCGGCGAUGGACG</t>
  </si>
  <si>
    <t>GCCAUCGCCGAGGCGGGCUAUGAGACGCCCACGCCGAUCCAGGCCGGGGCGAUUCCCCCGGCGCUGGAAG</t>
  </si>
  <si>
    <t>CUGGCCGCGCAGGUGGCCGAGAAUUUCGACAUCUAUGCCAAGCAUACCCGGCUGACCAAGGCGCUGCUGAUCGGCGGCGUUUCCUUCGGCGAGCAGGACAAGCUGAUCGACCGCGGCGUCGAU</t>
  </si>
  <si>
    <t>CGCAAGACGAAGGCCAAGGCGGCCGAGACGGAGGCCGCCACCGG</t>
  </si>
  <si>
    <t>CCGGUGCCGGAGGGCUUCACCCUGUCCACCGCCGCCCAGGGCGCGCCGC</t>
  </si>
  <si>
    <t>UGCGCAUACUGGAUCGGCGCCGGCAUCAGUUCCGGGGUCUCGUCGACGGCAUAGCCGAACAUGAUGCCCUGGUCGCCCGCGCCG</t>
  </si>
  <si>
    <t>CACCCCGGACGGCGAUCCGGGGAAGUGGUCUGCGCGGUUGUAGCUCAGUUGGUUAGAGUACCGGCCUGUCACGCCGGGGGUCGCGGGUUCGAGCCCCGUCAACCGCGCCACCACCACCAUAUAUCGCCGAAAAGAUGCGCGGUUGUAGCUCAGUUGGUUAGAGUACCGGCCUGUCACGCCGGGGGUCGCGGGUUCGAGCCCCGUCAACCGCGCCAUCUU</t>
  </si>
  <si>
    <t>AUGACAAGAACACCCCGCGAUCCCAAGGGCGAUGCACGCGAAGCGCGGCUCAAGGCCGCGCUGCGGGCCAAUCUUG</t>
  </si>
  <si>
    <t>CCACGAUGCUGUGGUAGCUCAGUGGUAGAGCACUCCCUUGGUAAGGGAGAGGUCGAGAGUUCAAUCCUCUCUCACAGC</t>
  </si>
  <si>
    <t>GAGCGGCCCCGUGGCUCAACUGGAUAGAGCAGCCCCCUCCUAAGGGGCAGGUUGCAGGUUCAAGUCCUGCCGGGGUCACCAUGG</t>
  </si>
  <si>
    <t>UUAGCCAUUCGCUGAUCCUCCAUAGAUCAGGGUUUCGGUCAGGGCCGGGUGGAACGUAGGACUUCCGCCCGGCCCG</t>
  </si>
  <si>
    <t>GCAUAUACUUGGAAGAAAGACGCGGAUUGCCCUAGCCUCUAGGAGUCCGGCCCGAGACAGGAUUGAAAGCAGCAGCCCGAGAGCGGCUAUCA</t>
  </si>
  <si>
    <t>CACAAGAGCGGCCCAGCAAUGCGCCGUAACAAAGGGUCAUCACGCACAGCGUGGUGGCCUUUGUUACUUU</t>
  </si>
  <si>
    <t>UCCCGGCGGAAUUCUCGCCGCGGUGUGAUGGAGGACCUGUCAUGGUCCGAGAAAGCAAAGUCCCGCAAACCGAG</t>
  </si>
  <si>
    <t>UUCCACCAACUUGCCUCCGCUACGCUCCGUGGCGGGGGCUUUUUACGGAACCCAGCGCCCCAUGAGACGUUCAUUGAGCGUCCGAUCAUUUCGCGCGGACGAGGAACGGUAACGAGUGCAGCUCGCCUAUUUUUGGCGGGCUUUUAUUCGUGCUCCUGGGGCUGCCGGGUUGGAUGGCCGAUGGGUGCUUACAUGCCUGUAAGUGUCCAAAGGGACAACUUCCCCGCGGCAAAAACUCUCUGUAGUUGAGCGCGCAGUGAACGAGUGCAUGUGAACCAGUUGAAACGGCCGGGCCUUCGGGUCCGGCUUUUU</t>
  </si>
  <si>
    <t>AGGACGAUCUCGACGCCCGCCUCGGCCAGCACCCGGCCGAGCAGCGGAAACU</t>
  </si>
  <si>
    <t>UCAGUUAAUCAGUGCAUCAUUUCAGUGAACCAGUUGGAAAGCGCCGGGCCUUCGGGUCCGGCUU</t>
  </si>
  <si>
    <t>UCAGUUAAUCAGUGCAUCAUUUCAGUGAACCAGUUGGAAAGCGCCGGGCCUUCGGGUCCGGCUUUUU</t>
  </si>
  <si>
    <t>UGCAAGGCCGUCAAGAAACACGACGCGUUAUUGUGAACAGCUUCAUGCUUACCCUUCCCGUCGUGUUUGCUU</t>
  </si>
  <si>
    <t>GCGAGCUUGCUCGAUCCAAUGGUUGCGCCGUUCGGGGCCUGUAGCUCAAUGGUCAGAGCAGGGCGCUC</t>
  </si>
  <si>
    <t>GAUGGGGCCGUAGCUCAGUUGGUAGAGCGCAUCGUUCGCAAUGAUGAGGCCAGGGGUUCGAUUCCCCUCGGCUCCACCAGGAAAUCCCAAGAACUGCACUUUCAGAUGCUUCGGCAUGGGCUUGUCCGUGUGGCCUGAGCCCAUC</t>
  </si>
  <si>
    <t>GGAAGCUGAGGGGCGGGACAUCCACCCGACCGGCCGUGCCCCUUGGGGU</t>
  </si>
  <si>
    <t>ACCGAAGGCGAAGCGCCAUCGGGAUGGAGUGCGGGCGUAGCUCAGGGGUAGAGCAUUACCUUGCCAAGGUAAGGGUCGUGAGUUCGAAUCUCAUCGCCCGCUCCAAAAUCUUCCUUCGGGAUCGGCGAAAAGCGGCCUACGGGCCGCUUUCGACGUUUC</t>
  </si>
  <si>
    <t>UGACGGUGAAAUCCCGAGCGACUGGCUGGGCGAAGGCUCCGAUGAUGCGGAAAUUCCCGCACCGGCGGAAAGCGAUGUCGAGCC</t>
  </si>
  <si>
    <t>GAAUCCGGAUGGAAGCUGGACCACUGUGGCCGAUAACUCCUCAACAGGGUUGAUCGACCUCAUUGGUAUCUUUGGCCA</t>
  </si>
  <si>
    <t>UUUUACAUGUCUAUUUCGCCGUUCGAACCGGAGAUGAUCGAUCACGGUU</t>
  </si>
  <si>
    <t>GGCCUGGAUCAACUGGUCAUGGGCGCGCAACGUGGCCGAGAUCUUCGCGUUCUCCGUCUGCAACGCCAAGAUCAGCGCCUUCAAACGCGCCGGAUCAUCG</t>
  </si>
  <si>
    <t>GCAUCGUCGCGUUGCGCGGCUGGGUGAUGCCCUUGUUGAAGCGCGACUUCGCCAGCCGCAUCUGCUCGGUCAGCGCCUC</t>
  </si>
  <si>
    <t>GCGAUUCGUGACAACAAACGGGACGCUCAAGACUCACGCCUCGGCU</t>
  </si>
  <si>
    <t>GCGCUGGUUCCUGUCCUAUGACAGGCUAAGAGGGAAUGCGACAGGCAACCGCCUGAAAGCAGCCGCCCCCGCGACCGUGACCGGAAAGGUCGCCCCUCUGCCACUGGCGAAAGCCGGGAAGGCGGGGCGGCCGUGGG</t>
  </si>
  <si>
    <t>UUCUUGGCGACGACGUGGGCGAUGUCGUGGCGCCGCAUCAGCGCGAUGUCGCCCGUGACGGUG</t>
  </si>
  <si>
    <t>AAAAACGGCGACGGGCGCGCAUUUUCGGUUGCGCCGGAUGUAUGCCCCGGCCGGCCCACUGUCAACGCUUGCGCCCGUUCACCUGUGCGUGGACGCGCCGUCCCA</t>
  </si>
  <si>
    <t>AUAAGGUCGUUGCUUCGCUCCAUCCCGGCGCUCGGAUCGCGCGGGUAGGGCCGGAGGGCGU</t>
  </si>
  <si>
    <t>CGCAACUGGUUGAAGACCGAGAUGUCCAUCAACUGCGCCGAAAGGAAGGCCGCGCCCGAGGCGACGGCGAUGCGCAG</t>
  </si>
  <si>
    <t>AAAAAUACUCAAGGGGCCUUUCAAGCUUUACCGAGCUUGCCGGUCGCGAACCGAUCUGCAAGGACAGGCGGCUGAAAUGGAACGGGCCGCUCUGCUGGAGAACGGCCCGCGAGAUCCA</t>
  </si>
  <si>
    <t>CGCGCGAUACUUGUUGCGGUUCGAGCUGCCGUAUUUCGCCACGACAUCGUCGAUGGCCGCGGAAAGCUCGGGGC</t>
  </si>
  <si>
    <t>CCUGUGCAGCAUGCGCACCGAUGAUCUUUCCCUGCCCAAUGACAUGGACCUGCUCAAGGCCAUGGUCCGCGCCAUGGCGGACAAGACGACCGUGCUGGAGGAAGAGAAUGCGGCCCUGAAGGCCCGCAGCCUCGAUGCCGACGCGCGGAUCAAGCGGCUGAUGCAG</t>
  </si>
  <si>
    <t>CUGGCUCGGGGCGGUUGAGUUCGUCGCCGCCCUGCGGGCCGUGCUCGACCGUCCACAGCCGGCCCUGC</t>
  </si>
  <si>
    <t>CUGCGCCUCGGCCAGGAAGGGCGUCAUCAGCGGCGUAUAGA</t>
  </si>
  <si>
    <t>GGGCCGACUGAGGCGUUGGUCAUCUGGUUGAUGAUGUCGCGGAUCAGCCGGUCGGCCUCGACCGAAUCC</t>
  </si>
  <si>
    <t>name (_490)</t>
  </si>
  <si>
    <t>max peak in high n2o - o2</t>
  </si>
  <si>
    <t>structure</t>
  </si>
  <si>
    <t>putative gene targets</t>
  </si>
  <si>
    <t>sequence 5'-3'</t>
  </si>
  <si>
    <t>1,2,3,4,5,6 - HS</t>
  </si>
  <si>
    <t>1 - HP 2 - HS</t>
  </si>
  <si>
    <t>All 10 - HS</t>
  </si>
  <si>
    <t>1,2,3,4 -HS</t>
  </si>
  <si>
    <t>1 - HP, 2 - HS</t>
  </si>
  <si>
    <t>1,2,3,4,5 - HS</t>
  </si>
  <si>
    <t>name (_491)</t>
  </si>
  <si>
    <t>UCUUGAGCAUCUGGGCGACGAUCUUGAUGUCGCCCUUGUGCACCAUGCAGGAGCCGACGA</t>
  </si>
  <si>
    <t>CUGGGCAGGCGCUGCGGUUCAAACCAAUCUCAGGGAUGCGGGACAGCCUGCCAGGGGCGG</t>
  </si>
  <si>
    <t>UGAAGUGUCGCGGUGACCCCAUUUGCCAGCAUUCGCAGCGCGGCAAGCCGGGUCAGUGCA</t>
  </si>
  <si>
    <t>1, 2, 3  - HS</t>
  </si>
  <si>
    <t>AUACGCUCGGCGAUGCCUGCAAGCCGUUCGCGGCGAUAGUUUUCGCCGCGGCGGUGUAUCUCG</t>
  </si>
  <si>
    <t>1- HS 2 - HS</t>
  </si>
  <si>
    <t>UCGCGCGGUGUGUCGUUCAGGUUGGACCAGGGAUUGCCGAUGAUCGACAUCUGGGUCCAGCCG</t>
  </si>
  <si>
    <t>GGCGGGAUGGCGAUGCGCAGCGCUUGCGGCAGGACGACGUAGACGAAGCGCUGCGCAGGG</t>
  </si>
  <si>
    <t>1, 2, 3, 4, 5 - All HS</t>
  </si>
  <si>
    <t>GCGCGUGUUCUCGGGGCGGGGUGCAAUUCCCCACCGGCGGUUACAGCCCGCGAGCGCCUGCAAUCCGCAGGGUCA</t>
  </si>
  <si>
    <t>AUCGUCCCGGAAUGGUCAUUAAUUCGGUGGUCGCGGCACCAGUGUCGAACCACUGAAAUAAUGACCAAC</t>
  </si>
  <si>
    <t>1, 2 - Both HP</t>
  </si>
  <si>
    <t>CACGAAAAUUUGUCCGGCGCGACAUCUCGCCGGCCGGGUGGGUAUUGC</t>
  </si>
  <si>
    <t>CGAGCUGCGAUGGGUAAAGGUGGACAGCACCGCCACCUUGACAUGCGGGUGGCC</t>
  </si>
  <si>
    <t>1, 2, 3 - All HS</t>
  </si>
  <si>
    <t>GGUUUGUCCGCAUUGCGGUGAAGACGUUCCCCGGGCUGCGGCCCGGCGAUGUCCGAUCUGCCG</t>
  </si>
  <si>
    <t>1 –  HS, 2 - HS, 3 - HS</t>
  </si>
  <si>
    <t>AUUUUAUACAAUUCAUUAUCAUAACGAGUGCGCCGGCCUGCGGGCCGGUGGUGACGAAAUGGCAUGCGCGGGCUAUACCCGGGUUC</t>
  </si>
  <si>
    <t>AUGGCGCAUGUCGCAUCGAAUGCCCUGCACCAUCUCGUUUUAUUGGUUCCGCUGUCCCCAGCGGAGCCGGGUGUAGCGCGA</t>
  </si>
  <si>
    <t>GGUGACGGUUUCCGAUUUCGGAAUGAAAAGGGAACGCAGUGCGGACCAGCCGGUCCCAUGCUGCGGCUGCCCCCG</t>
  </si>
  <si>
    <t>GCAGUUUGGUGCGUGCUGGCGCGGGAAGGGCAUGCAAGCCAGCACGUCGUGCUU</t>
  </si>
  <si>
    <t>CGGUGUCGAUCAUCGUCAGCCCCUGUUCGACCAUGCGGUCGAGCAGGUCGAAGCCCGUCG</t>
  </si>
  <si>
    <t>CAUGCCGGAACAGGACCGAUCCCCAUCGCGCCCAUCCGUGGUACGGCGGGGGUCGACGGGAAGCGCAGGACA</t>
  </si>
  <si>
    <t>UCGUGCGGGGCAAGGCCACCAUGGCUGGCAAGGUAGCGGAUCGUC</t>
  </si>
  <si>
    <t>1,3,4 - HP 2 - HS</t>
  </si>
  <si>
    <t>1,2,3,4,5,6 _ HS</t>
  </si>
  <si>
    <t>All 9 - HS</t>
  </si>
  <si>
    <t>All 15 - HS</t>
  </si>
  <si>
    <t>All 20 - HS</t>
  </si>
  <si>
    <t>1,2 - HP</t>
  </si>
  <si>
    <t>All 8 - HS</t>
  </si>
  <si>
    <t>1,3 - HP 2,4 - HS</t>
  </si>
  <si>
    <t>All 6 - HS</t>
  </si>
  <si>
    <t>1,2 - HP 3,4 - HS</t>
  </si>
  <si>
    <t>All 7 - HS</t>
  </si>
  <si>
    <t>upstream gene (5')</t>
  </si>
  <si>
    <t>downstream gene (3')</t>
  </si>
  <si>
    <t>if antisense the gene it is in</t>
  </si>
  <si>
    <t>None</t>
  </si>
  <si>
    <r>
      <rPr>
        <sz val="11"/>
        <color rgb="FFFF0000"/>
        <rFont val="Arial"/>
        <family val="2"/>
      </rPr>
      <t>Chromosome 2 - 1. Pden_3976 hypothetical protein</t>
    </r>
    <r>
      <rPr>
        <sz val="11"/>
        <color theme="1"/>
        <rFont val="Arial"/>
        <family val="2"/>
      </rPr>
      <t xml:space="preserve">
2. Pden_3198 conjugal transfer protein TrbJ
3. Pden_3790 N-acetyltransferase GCN5
Plasmid - 1. Pden_4524 hypothetical protein
2. Pden_4684 3-oxoacid CoA-transferase subunit B
3. Pden_5095 ABC transporter substrate binding protein</t>
    </r>
  </si>
  <si>
    <r>
      <rPr>
        <sz val="11"/>
        <color rgb="FFFF0000"/>
        <rFont val="Arial"/>
        <family val="2"/>
      </rPr>
      <t>Chromosome 1  -  1. Pden_0384 hypothetical protein</t>
    </r>
    <r>
      <rPr>
        <sz val="11"/>
        <color theme="1"/>
        <rFont val="Arial"/>
        <family val="2"/>
      </rPr>
      <t xml:space="preserve">
2. Pden_1381 invasion associated locus B family protein
3. Pden_2686 hypothetical protein
Chromosome 2 - 1. Pden_2924 hypothetical protein
2. Pden_3806 single-strand binding protein
3. Pden_3495 hypothetical protein
Plasmid - 1. Pden_4606 radical SAM domain-containing protein
2. Pden_4735 hypothetical protein</t>
    </r>
  </si>
  <si>
    <r>
      <rPr>
        <sz val="11"/>
        <color rgb="FFFF0000"/>
        <rFont val="Arial"/>
        <family val="2"/>
      </rPr>
      <t>Chromosome 1 - 1. Pden_1166 major facilitator superfamily transporter</t>
    </r>
    <r>
      <rPr>
        <sz val="11"/>
        <color theme="1"/>
        <rFont val="Arial"/>
        <family val="2"/>
      </rPr>
      <t xml:space="preserve">
2. Pden_1078 extracellular solute-binding protein
3. Pden_1250 binding-protein-dependent transport system inner membrane protein
Chromosome 2 - 1. Pden_3679 hypothetical protein
2. Pden_4321 cytochrome-c oxidase
3. Pden_3670 HflK protein
Plasmid - 1. Pden_4601 ABC transporter related
2. Pden_5025 glycerol-3-phosphate cytidylyltransferase
3. Pden_5021 3-oxoacid CoA-transferase subunit B</t>
    </r>
  </si>
  <si>
    <r>
      <rPr>
        <sz val="11"/>
        <color rgb="FFFF0000"/>
        <rFont val="Arial"/>
        <family val="2"/>
      </rPr>
      <t>Chromosome 1 - 1. Pden_1246 hypothetical protein
2. Pden_2048 hypothetical protein
3. Pden_1537 hypothetical protein</t>
    </r>
    <r>
      <rPr>
        <sz val="11"/>
        <color theme="1"/>
        <rFont val="Arial"/>
        <family val="2"/>
      </rPr>
      <t xml:space="preserve">
Chromosome 2 - 1. Pden_3437 fumarylacetoacetate (FAA) hydrolase
2. Pden_3178 transcriptional regulator
3. Pden_3073 hypothetical protein
Plasmid - 1. Pden_5134 hypothetical protein
2. Pden_5014 acyl-CoA dehydrogenase
3. Pden_4674 hypothetical protein
</t>
    </r>
  </si>
  <si>
    <r>
      <rPr>
        <sz val="11"/>
        <color rgb="FFFF0000"/>
        <rFont val="Arial"/>
        <family val="2"/>
      </rPr>
      <t>Chromosome 2 - 1. Pden_4302 hypothetical protein</t>
    </r>
    <r>
      <rPr>
        <sz val="11"/>
        <color theme="1"/>
        <rFont val="Arial"/>
        <family val="2"/>
      </rPr>
      <t xml:space="preserve">
2. Pden_2879 F0F1 ATP synthase subunit A
3. Pden_3498 hypothetical protein
Plasmid - 1. Pden_4774 phosphonate metabolism protein PhnM
2. Pden_5021 3-oxoacid CoA-transferase subunit B
3. Pden_4596 Fis family transcriptional regulator</t>
    </r>
  </si>
  <si>
    <r>
      <rPr>
        <sz val="11"/>
        <color rgb="FFFF0000"/>
        <rFont val="Arial"/>
        <family val="2"/>
      </rPr>
      <t>Chromosome 1 - 1. Pden_2642 hypothetical protein</t>
    </r>
    <r>
      <rPr>
        <sz val="11"/>
        <color theme="1"/>
        <rFont val="Arial"/>
        <family val="2"/>
      </rPr>
      <t xml:space="preserve">
2. Pden_2349 short-chain dehydrogenase/reductase SDR
3. Pden_1504 hypothetical protein
Chromosome 2 - 1. Pden_3121 methyltransferase type 12
2. Pden_3646 heat shock protein Hsp20
3. Pden_4047 NAD(P) transhydrogenase subunit beta
Plasmid - 1. Pden_4533 ECF subfamily RNA polymerase sigma-24 factor
2. Pden_4547 glutamate--ammonia ligase
3. Pden_4868 GntR family transcriptional regulator</t>
    </r>
  </si>
  <si>
    <r>
      <t xml:space="preserve">Chromosome 1 - 1. Pden_1896 choline dehydrogenase
2. Pden_0110 hypothetical protein
3. Pden_1638 hypothetical protein
</t>
    </r>
    <r>
      <rPr>
        <sz val="11"/>
        <color rgb="FFFF0000"/>
        <rFont val="Arial"/>
        <family val="2"/>
      </rPr>
      <t>Chromosome 2- 1. Pden_4233 respiratory nitrate reductase subunit gamma</t>
    </r>
    <r>
      <rPr>
        <sz val="11"/>
        <color theme="1"/>
        <rFont val="Arial"/>
        <family val="2"/>
      </rPr>
      <t xml:space="preserve">
2. Pden_3762 hypothetical protein
3. Pden_2921 methyltransferase type 11
Plasmid - 1. Pden_4648 hypothetical protein
2. Pden_4606 radical SAM domain-containing protein
3. Pden_4700 cytochrome c, class II</t>
    </r>
  </si>
  <si>
    <r>
      <rPr>
        <sz val="11"/>
        <color rgb="FFFF0000"/>
        <rFont val="Arial"/>
        <family val="2"/>
      </rPr>
      <t>Chromosome 2 - 1. Pden_4174 DeoR family transcriptional regulator</t>
    </r>
    <r>
      <rPr>
        <sz val="11"/>
        <color theme="1"/>
        <rFont val="Arial"/>
        <family val="2"/>
      </rPr>
      <t xml:space="preserve">
2. Pden_4459 hypothetical protein
3. Pden_3496 fumarate lyase
Plasmid - 1. Pden_5009 nuclear export factor GLE1
2. Pden_4789 NADPH-dependent FMN reductase
3. Pden_4899 uncharacterized peroxidase-related enzyme</t>
    </r>
  </si>
  <si>
    <r>
      <rPr>
        <sz val="11"/>
        <color rgb="FFFF0000"/>
        <rFont val="Arial"/>
        <family val="2"/>
      </rPr>
      <t>Chromosome 1 - 1. Pden_0810 extracellular solute-binding protein</t>
    </r>
    <r>
      <rPr>
        <sz val="11"/>
        <color theme="1"/>
        <rFont val="Arial"/>
        <family val="2"/>
      </rPr>
      <t xml:space="preserve">
2. Pden_1384 ribonucleotide-diphosphate reductase subunit alpha
3. Pden_0050 inner-membrane translocator
Chromosome 2 - 1. Pden_4331 hypothetical protein
2. Pden_4051 malate synthase G
3. Pden_3888 Fis family transcriptional regulator
Plasmid - 1. Pden_4614 hypothetical protein
2. Pden_5028 hypothetical protein
3. Pden_4873 spermidine/putrescine transport system substrate-binding protein</t>
    </r>
  </si>
  <si>
    <r>
      <t xml:space="preserve">Chromosome 2 - 1. Pden_3752 hypothetical protein
2. Pden_3045 major facilitator transporter
3. Pden_3685 hypothetical protein
</t>
    </r>
    <r>
      <rPr>
        <sz val="11"/>
        <color rgb="FFFF0000"/>
        <rFont val="Arial"/>
        <family val="2"/>
      </rPr>
      <t>Plasmid - 1. Pden_4925 polar amino acid ABC transporter, inner membrane subunit</t>
    </r>
    <r>
      <rPr>
        <sz val="11"/>
        <color theme="1"/>
        <rFont val="Arial"/>
        <family val="2"/>
      </rPr>
      <t xml:space="preserve">
2. Pden_5130 FecR
3. Pden_4743 peptidoglycan binding domain-containing protein</t>
    </r>
  </si>
  <si>
    <r>
      <rPr>
        <sz val="11"/>
        <color rgb="FFFF0000"/>
        <rFont val="Arial"/>
        <family val="2"/>
      </rPr>
      <t>Chromosome 1 - 1. Pden_1370 hypothetical protein</t>
    </r>
    <r>
      <rPr>
        <sz val="11"/>
        <color theme="1"/>
        <rFont val="Arial"/>
        <family val="2"/>
      </rPr>
      <t xml:space="preserve">
2. Pden_2562 hypothetical protein
3. Pden_0183 D-amino acid dehydrogenase small subunit
Chromosome 2 - 1. lpxC UDP-3-O-[3-hydroxymyristoyl] N-acetylglucosamine deacetylase
2. Pden_2958 BadM/Rrf2 family transcriptional regulator
3. Pden_4321 cytochrome-c oxidase
Plasmid - 1. Pden_4854 hypothetical protein
2. Pden_5040 glycosyl transferase, group 1
3. Pden_4775 hypothetical protein
</t>
    </r>
  </si>
  <si>
    <r>
      <rPr>
        <sz val="11"/>
        <color rgb="FFFF0000"/>
        <rFont val="Arial"/>
        <family val="2"/>
      </rPr>
      <t>Chromosome 1 - 1. Pden_0373 hypothetical protein</t>
    </r>
    <r>
      <rPr>
        <sz val="11"/>
        <color theme="1"/>
        <rFont val="Arial"/>
        <family val="2"/>
      </rPr>
      <t xml:space="preserve">
2. Pden_0317 hypothetical protein
3. Pden_0877 inner membrane protein translocase component YidC
Chromosome 2 - 1. Pden_3957 hypothetical protein
2. Pden_3894 succinyl-diaminopimelate desuccinylase
3. Pden_2921 methyltransferase type 11
Plasmid - 1. Pden_5017 hypothetical protein
2. Pden_4791 phospho-2-dehydro-3-deoxyheptonate aldolase
3. Pden_5103 poly-beta-hydroxybutyrate polymerase domain-containing protein
</t>
    </r>
  </si>
  <si>
    <r>
      <rPr>
        <sz val="11"/>
        <color rgb="FFFF0000"/>
        <rFont val="Arial"/>
        <family val="2"/>
      </rPr>
      <t>Chromosome 1 - 1. Pden_1805 binding-protein-dependent transport system inner membrane protein</t>
    </r>
    <r>
      <rPr>
        <sz val="11"/>
        <color theme="1"/>
        <rFont val="Arial"/>
        <family val="2"/>
      </rPr>
      <t xml:space="preserve">
2. purH bifunctional phosphoribosylaminoimidazolecarboxamide formyltransferase/IMP cyclohydrolase
3. Pden_0046 two component transcriptional regulator
Chromosome 2 - 1. Pden_3433 D-isomer specific 2-hydroxyacid dehydrogenase
2. Pden_4020 ABC transporter
3. Pden_4141 hypothetical protein
Plasmid - 1. Pden_4866 malate/L-lactate dehydrogenase
2. Pden_4684 3-oxoacid CoA-transferase subunit B
3. Pden_4608 general stress protein 26
</t>
    </r>
  </si>
  <si>
    <r>
      <rPr>
        <sz val="11"/>
        <color rgb="FFFF0000"/>
        <rFont val="Arial"/>
        <family val="2"/>
      </rPr>
      <t>Chromosome 1 - 1. Pden_1693 major facilitator superfamily transporter</t>
    </r>
    <r>
      <rPr>
        <sz val="11"/>
        <color theme="1"/>
        <rFont val="Arial"/>
        <family val="2"/>
      </rPr>
      <t xml:space="preserve">
2. Pden_2226 3-phosphoshikimate 1-carboxyvinyltransferase
3. Pden_1407 hypothetical protein
Chromosome 2 - 1. Pden_4159 beta-lactamase domain-containing protein
2. Pden_3650 hypothetical protein
3. Pden_3295 heavy metal translocating P-type ATPase
Plasmid - 1. Pden_4645 TetR family transcriptional regulator
2. Pden_4817 TRAP dicarboxylate transporter, DctP subunit
3. Pden_5074 binding-protein-dependent transport systems inner membrane component
</t>
    </r>
  </si>
  <si>
    <r>
      <t xml:space="preserve">Chromosome 2 - 1. Pden_2950 hypothetical protein
2. Pden_4174 DeoR family transcriptional regulator
3. dnaA chromosomal replication initiation protein
</t>
    </r>
    <r>
      <rPr>
        <sz val="11"/>
        <color rgb="FFFF0000"/>
        <rFont val="Arial"/>
        <family val="2"/>
      </rPr>
      <t>Plasmid - 1. Pden_5122 AsnC family transcriptional regulator</t>
    </r>
    <r>
      <rPr>
        <sz val="11"/>
        <color theme="1"/>
        <rFont val="Arial"/>
        <family val="2"/>
      </rPr>
      <t xml:space="preserve">
2. Pden_4597 D-isomer specific 2-hydroxyacid dehydrogenase, NAD-binding</t>
    </r>
  </si>
  <si>
    <r>
      <rPr>
        <sz val="11"/>
        <color rgb="FFFF0000"/>
        <rFont val="Arial"/>
        <family val="2"/>
      </rPr>
      <t>Chromosome 1 - 1. Pden_0524 purine nucleoside phosphorylase</t>
    </r>
    <r>
      <rPr>
        <sz val="11"/>
        <color theme="1"/>
        <rFont val="Arial"/>
        <family val="2"/>
      </rPr>
      <t xml:space="preserve">
2. Pden_1330 cysteinyl-tRNA synthetase
3. Pden_2773 group 1 glycosyl transferase
Chromosome 2 - 1. Pden_4159 beta-lactamase domain-containing protein
2. Pden_3219 TRAP dicarboxylate transporter- DctP subunit
3. Pden_3147 hypothetical protein
Plasmid - 1. Pden_5016 Serine O-acetyltransferase
2. Pden_4877 L-lactate dehydrogenase (cytochrome)
3. Pden_4890 acyl-CoA dehydrogenase</t>
    </r>
  </si>
  <si>
    <r>
      <t xml:space="preserve">Chromosome 1 - none </t>
    </r>
    <r>
      <rPr>
        <sz val="11"/>
        <color rgb="FFFF0000"/>
        <rFont val="Arial"/>
        <family val="2"/>
      </rPr>
      <t>Chromosome 2 - 1.Pden_3255 Cupin 2, conserved barrel domain protein</t>
    </r>
    <r>
      <rPr>
        <sz val="11"/>
        <color theme="1"/>
        <rFont val="Arial"/>
        <family val="2"/>
      </rPr>
      <t xml:space="preserve">
2. Pden_4274 GntR family transcriptional regulator; K00375 GntR family transcriptional regulator / MocR family aminotransferase
3.pyrE orotate phosphoribosyltransferase
Plasmid - 1.Pden_5016 Serine O-acetyltransferase; K00640
2.Pden_4998 ABC transporter related; amino acid/amide ABC transporter ATP-binding protein 1, HAAT family; K01995 branched-chain amino acid transport system ATP-binding protein
3.Pden_4748 glycine betaine/L-proline ABC transporter, ATPase subunit; K02000 glycine betaine/proline transport system ATP-binding protein
</t>
    </r>
  </si>
  <si>
    <r>
      <t xml:space="preserve">Chromosome 2 - 1. Pden_2921 methyltransferase type 11
2. Pden_2959 hypothetical protein
3. Pden_3486 hypothetical protein
</t>
    </r>
    <r>
      <rPr>
        <sz val="11"/>
        <color rgb="FFFF0000"/>
        <rFont val="Arial"/>
        <family val="2"/>
      </rPr>
      <t>Plasmid - 1. Pden_5108 ubiquinol oxidase, subunit II</t>
    </r>
    <r>
      <rPr>
        <sz val="11"/>
        <color theme="1"/>
        <rFont val="Arial"/>
        <family val="2"/>
      </rPr>
      <t xml:space="preserve">
2. Pden_4859 hydroxyproline-2-epimerase
3. Pden_4947 hypothetical protein
</t>
    </r>
  </si>
  <si>
    <r>
      <rPr>
        <sz val="11"/>
        <color rgb="FFFF0000"/>
        <rFont val="Arial"/>
        <family val="2"/>
      </rPr>
      <t>Chromosome 2 - 1. Pden_2925 iron-sulfur cluster binding protein</t>
    </r>
    <r>
      <rPr>
        <sz val="11"/>
        <color theme="1"/>
        <rFont val="Arial"/>
        <family val="2"/>
      </rPr>
      <t xml:space="preserve">
2. Pden_3604 hypothetical protein
3. Pden_4313 N-acetyltransferase GCN5
Plasmid - 1. Pden_4912 binding-protein-dependent transport systems inner membrane component
2. Pden_4952 LysR family transcriptional regulator
3. Pden_4984 transketolase, central region</t>
    </r>
  </si>
  <si>
    <r>
      <t xml:space="preserve">Chromosome 2 - 1. Pden_3701 (dimethylallyl)adenosine tRNA methylthiotransferase
2. Pden_3178 transcriptional regulator
3. Pden_2950 hypothetical protein
</t>
    </r>
    <r>
      <rPr>
        <sz val="11"/>
        <color rgb="FFFF0000"/>
        <rFont val="Arial"/>
        <family val="2"/>
      </rPr>
      <t>Plasmid - 1. Pden_4945 binding-protein-dependent transport systems inner membrane component</t>
    </r>
    <r>
      <rPr>
        <sz val="11"/>
        <color theme="1"/>
        <rFont val="Arial"/>
        <family val="2"/>
      </rPr>
      <t xml:space="preserve">
2. Pden_4650 binding-protein-dependent transport systems inner membrane component
3. Pden_5030 hypothetical protein</t>
    </r>
  </si>
  <si>
    <r>
      <t xml:space="preserve">Chromosome 1 - 1. Pden_2368 hypothetical protein
2. Pden_1245 2-dehydro-3-deoxyphosphooctonate aldolase
3. Pden_0340 hypothetical protein
</t>
    </r>
    <r>
      <rPr>
        <sz val="11"/>
        <color rgb="FFFF0000"/>
        <rFont val="Arial"/>
        <family val="2"/>
      </rPr>
      <t>Chromosome 2 - 1. Pden_3662 riboflavin biosynthesis protein RibF</t>
    </r>
    <r>
      <rPr>
        <sz val="11"/>
        <color theme="1"/>
        <rFont val="Arial"/>
        <family val="2"/>
      </rPr>
      <t xml:space="preserve">
2. Pden_3178 transcriptional regulator
3. Pden_3878 signal recognition particle protein
Plasmid - 1. Pden_4652 inositol-phosphate phosphatase
2. Pden_4676 FMN-dependent alpha-hydroxy acid dehydrogenase</t>
    </r>
  </si>
  <si>
    <r>
      <rPr>
        <sz val="11"/>
        <color rgb="FFFF0000"/>
        <rFont val="Arial"/>
        <family val="2"/>
      </rPr>
      <t>Chromosome 2 - 1. Pden_3295 heavy metal translocating P-type ATPase</t>
    </r>
    <r>
      <rPr>
        <sz val="11"/>
        <color theme="1"/>
        <rFont val="Arial"/>
        <family val="2"/>
      </rPr>
      <t xml:space="preserve">
2. Pden_4508 TrkA domain-containing protein
3. Pden_3865 DNA gyrase subunit A
Plasmid - 1. Pden_5002 rhodanese domain-containing protein
2. Pden_5116 agmatinase
3. Pden_4794 ABC transporter related</t>
    </r>
  </si>
  <si>
    <r>
      <t xml:space="preserve">Chromosome 1- 1.Pden_1700 ribulose-bisphosphate carboxylase; ribulose 1,5-bisphosphate carboxylase small subunit. K01602 ribulose-bisphosphate carboxylase small chain
2.Pden_2759 polynucleotide phosphorylase; 3' exoribonuclease; K00962 polyribonucleotide nucleotidyltransferase
3.Pden_0812 phosphoserine phosphatase SerB; K01079
Chromosome 2 - 1.Pden_3148 protease Do; K04772 serine protease DegQ
2.Pden_3460 ABC polyamine/opine transporter, periplasmic substrate-binding protein; K02055 putative spermidine/putrescine transport system substrate-binding protein
3.Pden_4014 Dyp-type peroxidase family protein; K07223 putative iron-dependent peroxidase
Plasmid -
</t>
    </r>
    <r>
      <rPr>
        <sz val="11"/>
        <color rgb="FFFF0000"/>
        <rFont val="Arial"/>
        <family val="2"/>
      </rPr>
      <t>1.Pden_4868 GntR family transcriptional regulator</t>
    </r>
    <r>
      <rPr>
        <sz val="11"/>
        <color theme="1"/>
        <rFont val="Arial"/>
        <family val="2"/>
      </rPr>
      <t xml:space="preserve">
2.Pden_5122 AsnC family transcriptional regulator; K05800 Lrp/AsnC family transcriptional regulator
3.Pden_5002 rhodanese domain-containing protein
</t>
    </r>
  </si>
  <si>
    <r>
      <rPr>
        <sz val="11"/>
        <color rgb="FFFF0000"/>
        <rFont val="Arial"/>
        <family val="2"/>
      </rPr>
      <t>Chromosome 1 - 1. Pden_2778 PAS/PAC sensor protein</t>
    </r>
    <r>
      <rPr>
        <sz val="11"/>
        <color theme="1"/>
        <rFont val="Arial"/>
        <family val="2"/>
      </rPr>
      <t xml:space="preserve">
2. Pden_2447 hypothetical protein
3. Pden_0243 succinate-semialdehyde dehydrogenase (NAD(P)(+))
Chromosome 2 - 1. Pden_3219 TRAP dicarboxylate transporter- DctP subunit
2. Pden_4066 ABC transporter
3. Pden_4140 periplasmic solute binding protein
Plasmid - 1. Pden_4835 major facilitator transporter
2. Pden_4752 aldehyde dehydrogenase
3. Pden_4854 hypothetical protein</t>
    </r>
  </si>
  <si>
    <r>
      <rPr>
        <sz val="11"/>
        <color rgb="FFFF0000"/>
        <rFont val="Arial"/>
        <family val="2"/>
      </rPr>
      <t>Chromosome 1 - 1. Pden_0436 hypothetical protein</t>
    </r>
    <r>
      <rPr>
        <sz val="11"/>
        <color theme="1"/>
        <rFont val="Arial"/>
        <family val="2"/>
      </rPr>
      <t xml:space="preserve">
2. Pden_2516 hypothetical protein
3. Pden_1110 hypothetical protein
Chromosome 2- 1. Pden_3169 hypothetical protein
2. Pden_3622 N-acetyltransferase GCN5
3. Pden_3707 hypothetical protein
Plasmid - 1. paaB phenylacetate-CoA oxygenase subunit PaaB
2. Pden_4801 phenylacetate-CoA ligase
3. Pden_4730 methylamine dehydrogenase heavy chain</t>
    </r>
  </si>
  <si>
    <r>
      <rPr>
        <sz val="11"/>
        <color rgb="FFFF0000"/>
        <rFont val="Arial"/>
        <family val="2"/>
      </rPr>
      <t>Chromosome 1 - 1. Pden_2722 hydrophobe/amphiphile efflux-1 (HAE1) family protein</t>
    </r>
    <r>
      <rPr>
        <sz val="11"/>
        <color theme="1"/>
        <rFont val="Arial"/>
        <family val="2"/>
      </rPr>
      <t xml:space="preserve">
2. Pden_0323 carbamoyl-phosphate synthase subunit L
3. Pden_1932 hypothetical protein
Chromosome 2 - Pden_2905 enoyl-CoA hydratase/isomerase
2. Pden_3175 hypothetical protein
3. Pden_3974 cytochrome c-type biogenesis protein CcmE
Plasmid - 1. Pden_4666 dihydrodipicolinate synthetase
2. Pden_4884 hypothetical protein
3. Pden_4807 phenylacetate-CoA oxygenase, PaaJ subunit</t>
    </r>
  </si>
  <si>
    <r>
      <rPr>
        <sz val="11"/>
        <color rgb="FFFF0000"/>
        <rFont val="Arial"/>
        <family val="2"/>
      </rPr>
      <t>Chromosome 1 - 1. Pden_1893 methionine-R-sulfoxide reductase</t>
    </r>
    <r>
      <rPr>
        <sz val="11"/>
        <color theme="1"/>
        <rFont val="Arial"/>
        <family val="2"/>
      </rPr>
      <t xml:space="preserve">
2. Pden_0335 phage integrase family protein
3. Pden_0323 carbamoyl-phosphate synthase subunit L
Chromosome 2 - 1. Pden_3251 alpha/beta hydrolase
2. Pden_3512 MarR family transcriptional regulator
3. Pden_3503 hypothetical protein
Plasmid - 1. Pden_5066 TRAP dicarboxylate transporter, DctP subunit
2. Pden_5014 acyl-CoA dehydrogenase
3. Pden_4652 inositol-phosphate phosphatase</t>
    </r>
  </si>
  <si>
    <r>
      <rPr>
        <sz val="11"/>
        <color rgb="FFFF0000"/>
        <rFont val="Arial"/>
        <family val="2"/>
      </rPr>
      <t>Chromosome 1 - 1. Pden_1377 redoxin domain-containing protein</t>
    </r>
    <r>
      <rPr>
        <sz val="11"/>
        <color theme="1"/>
        <rFont val="Arial"/>
        <family val="2"/>
      </rPr>
      <t xml:space="preserve">
2. Pden_1676 ribokinase-like domain-containing protein
3. Pden_1723 hypothetical protein
Chromosome 2 - 1. Pden_1377 redoxin domain-containing protein
2. Pden_1676 ribokinase-like domain-containing protein
3. Pden_1723 hypothetical protein
Plasmid - 1. Pden_5009 nuclear export factor GLE1
2. Pden_4850 ABC transporter related
3. Pden_4794 ABC transporter related</t>
    </r>
  </si>
  <si>
    <r>
      <t xml:space="preserve">Chromosome 2 - 1. Pden_3891 pyruvate dehydrogenase subunit beta
2. Pden_4145 hypothetical protein
3. Pden_3026 hypothetical protein
</t>
    </r>
    <r>
      <rPr>
        <sz val="11"/>
        <color rgb="FFFF0000"/>
        <rFont val="Arial"/>
        <family val="2"/>
      </rPr>
      <t>Plasmid - 1. Pden_4668 ABC transporter related</t>
    </r>
    <r>
      <rPr>
        <sz val="11"/>
        <color theme="1"/>
        <rFont val="Arial"/>
        <family val="2"/>
      </rPr>
      <t xml:space="preserve">
2. Pden_4851 periplasmic binding protein/LacI transcriptional regulator
3. Pden_5019 beta-ketoadipate pathway transcription regulator</t>
    </r>
  </si>
  <si>
    <r>
      <t xml:space="preserve">Chromosome 1 - 1. Pden_2714 peptidase M16 domain-containing protein
2. Pden_1508 lytic transglycosylase, catalytic
3. Pden_1611 ABC transporter
Chromosome 2 - 1. Pden_4420 silent information regulator protein Sir2
2. Pden_3352 hypothetical protein
3. Pden_3405 binding-protein-dependent transport system inner membrane protein
</t>
    </r>
    <r>
      <rPr>
        <sz val="11"/>
        <color rgb="FFFF0000"/>
        <rFont val="Arial"/>
        <family val="2"/>
      </rPr>
      <t xml:space="preserve">Plasmid - 1. Pden_4873 spermidine/putrescine transport system substrate-binding protein
2. Pden_5134 hypothetical protein
</t>
    </r>
    <r>
      <rPr>
        <sz val="11"/>
        <color theme="1"/>
        <rFont val="Arial"/>
        <family val="2"/>
      </rPr>
      <t>3. Pden_4592 uncharacterized peroxidase-related enzyme</t>
    </r>
  </si>
  <si>
    <r>
      <rPr>
        <sz val="11"/>
        <color rgb="FFFF0000"/>
        <rFont val="Arial"/>
        <family val="2"/>
      </rPr>
      <t>Chromosome 2 - 1. Pden_3259 integrase/recombinase</t>
    </r>
    <r>
      <rPr>
        <sz val="11"/>
        <color theme="1"/>
        <rFont val="Arial"/>
        <family val="2"/>
      </rPr>
      <t xml:space="preserve">
2. Pden_3026 hypothetical protein
3. Pden_3751 hypothetical protein
Plasmid - 1. Pden_4847 tagatose-6-phosphate kinase
2. Pden_4861 ABC transporter related
3. Pden_4551 hypothetical protein</t>
    </r>
  </si>
  <si>
    <r>
      <rPr>
        <sz val="11"/>
        <color rgb="FFFF0000"/>
        <rFont val="Arial"/>
        <family val="2"/>
      </rPr>
      <t>Chromosome 1 - 1. Pden_1149 polar amino acid ABC transporter inner membrane subunit</t>
    </r>
    <r>
      <rPr>
        <sz val="11"/>
        <color theme="1"/>
        <rFont val="Arial"/>
        <family val="2"/>
      </rPr>
      <t xml:space="preserve">
2. Pden_1536 hypothetical protein
3. truA tRNA pseudouridine synthase A
Chromosome 2 - 1. Pden_3774 Arc domain-containing protein
2. Pden_3572 short-chain dehydrogenase/reductase SDR
3. Pden_4162 hypothetical protein
Plasmid - 1. Pden_4533 ECF subfamily RNA polymerase sigma-24 factor
2. Pden_5014 acyl-CoA dehydrogenase</t>
    </r>
  </si>
  <si>
    <r>
      <rPr>
        <sz val="11"/>
        <color rgb="FFFF0000"/>
        <rFont val="Arial"/>
        <family val="2"/>
      </rPr>
      <t>Chromosome 2 - 1. Pden_3632 phosphoglycerate mutase</t>
    </r>
    <r>
      <rPr>
        <sz val="11"/>
        <color theme="1"/>
        <rFont val="Arial"/>
        <family val="2"/>
      </rPr>
      <t xml:space="preserve">
2. Pden_3933 AraC family transcriptional regulator
3. Pden_3184 hypothetical protein
Plasmid - 1. Pden_4547 glutamate--ammonia ligase
2. Pden_4899 uncharacterized peroxidase-related enzyme</t>
    </r>
  </si>
  <si>
    <r>
      <t xml:space="preserve">Chromosome 2 - 1. Pden_3492 4-carboxymuconolactone decarboxylase
2. Pden_2983 pseudoazurin
3. Pden_3561 transposase IS116/IS110/IS902 family protein
</t>
    </r>
    <r>
      <rPr>
        <sz val="11"/>
        <color rgb="FFFF0000"/>
        <rFont val="Arial"/>
        <family val="2"/>
      </rPr>
      <t>Plasmid - 1. Pden_5127 Fis family transcriptional regulator</t>
    </r>
    <r>
      <rPr>
        <sz val="11"/>
        <color theme="1"/>
        <rFont val="Arial"/>
        <family val="2"/>
      </rPr>
      <t xml:space="preserve">
2. Pden_5002 rhodanese domain-containing protein
3. Pden_4919 methionine aminopeptidase</t>
    </r>
  </si>
  <si>
    <r>
      <t xml:space="preserve">Chromosome 2 - 1. Pden_3221 hypothetical protein
2. Pden_3979 enoyl-CoA hydratase/isomerase
3. Pden_2992 hypothetical protein
</t>
    </r>
    <r>
      <rPr>
        <sz val="11"/>
        <color rgb="FFFF0000"/>
        <rFont val="Arial"/>
        <family val="2"/>
      </rPr>
      <t>Plasmid - 1. Pden_5014 acyl-CoA dehydrogenase</t>
    </r>
    <r>
      <rPr>
        <sz val="11"/>
        <color theme="1"/>
        <rFont val="Arial"/>
        <family val="2"/>
      </rPr>
      <t xml:space="preserve">
2. Pden_5128 ABC transporter related
3. Pden_4606 radical SAM domain-containing protein</t>
    </r>
  </si>
  <si>
    <r>
      <rPr>
        <sz val="11"/>
        <color rgb="FFFF0000"/>
        <rFont val="Arial"/>
        <family val="2"/>
      </rPr>
      <t>Chromosome 2 - 1. Pden_4141 hypothetical protein</t>
    </r>
    <r>
      <rPr>
        <sz val="11"/>
        <color theme="1"/>
        <rFont val="Arial"/>
        <family val="2"/>
      </rPr>
      <t xml:space="preserve">
2. Pden_4301 aconitate hydratase
3. Pden_3418 hypothetical protein
Plasmid - 1. Pden_4725 hypothetical protein
2. Pden_4970 3-isopropylmalate dehydrogenase
3. Pden_4582 hypothetical protein</t>
    </r>
  </si>
  <si>
    <r>
      <t xml:space="preserve">Chromosome 1 - none Chromosome 2 -
</t>
    </r>
    <r>
      <rPr>
        <sz val="11"/>
        <color rgb="FFFF0000"/>
        <rFont val="Arial"/>
        <family val="2"/>
      </rPr>
      <t>1.Pden_3981 hypothetical protein; protein of unknown function DUF983</t>
    </r>
    <r>
      <rPr>
        <sz val="11"/>
        <color theme="1"/>
        <rFont val="Arial"/>
        <family val="2"/>
      </rPr>
      <t xml:space="preserve">
2.Pden_2948 antifreeze protein, type I;
3.Pden_3752 hypothetical protein; conserved
Plasmid -
1.Pden_5103 poly-beta-hydroxybutyrate polymerase domain-containing protein; K03821 polyhydroxyalkanoate synthase
2.Pden_4545 TRAP C4-dicarboxylate transport system permease DctM subunit; 
3.Pden_4822 short-chain dehydrogenase/reductase SDR
</t>
    </r>
  </si>
  <si>
    <r>
      <t xml:space="preserve">Chromosome 1 - 1. Pden_0229 xylose isomerase domain-containing protein
2. Pden_2558 SirA family protein
3. Pden_1525 hypothetical protein
Chromosome 2 - 1. Pden_4298 O-succinylhomoserine sulfhydrylase
2. Pden_3498 hypothetical protein
3. Pden_4461 nitrogen regulatory protein P-II
</t>
    </r>
    <r>
      <rPr>
        <sz val="11"/>
        <color rgb="FFFF0000"/>
        <rFont val="Arial"/>
        <family val="2"/>
      </rPr>
      <t>Plasmid - 1. Pden_4782 phosphonate metabolism PhnG</t>
    </r>
    <r>
      <rPr>
        <sz val="11"/>
        <color theme="1"/>
        <rFont val="Arial"/>
        <family val="2"/>
      </rPr>
      <t xml:space="preserve">
2. Pden_4589 hypothetical protein
3. Pden_5022 beta-ketoadipyl CoA thiolase</t>
    </r>
  </si>
  <si>
    <r>
      <t xml:space="preserve">Chromosome 1 - 1. Pden_2616 hypothetical protein
2. Pden_0717 polar amino acid ABC transporter inner membrane subunit
3. Pden_2387 condensation domain-containing protein
Chromosome 2 - 1. Pden_4319 hypothetical protein
2. Pden_4173 TonB-dependent receptor
3. Pden_4062 alpha-isopropylmalate synthase
</t>
    </r>
    <r>
      <rPr>
        <sz val="11"/>
        <color rgb="FFFF0000"/>
        <rFont val="Arial"/>
        <family val="2"/>
      </rPr>
      <t>Plasmid - 1. Pden_4596 Fis family transcriptional regulator</t>
    </r>
    <r>
      <rPr>
        <sz val="11"/>
        <color theme="1"/>
        <rFont val="Arial"/>
        <family val="2"/>
      </rPr>
      <t xml:space="preserve">
2. Pden_5116 agmatinase
3. Pden_5002 rhodanese domain-containing protein</t>
    </r>
  </si>
  <si>
    <r>
      <t xml:space="preserve">Chromosome 1 - 1. Pden_0786 response regulator receiver protein
2. Pden_2307 cytochrome c1
3. Pden_0016 alcohol dehydrogenase
</t>
    </r>
    <r>
      <rPr>
        <sz val="11"/>
        <color rgb="FFFF0000"/>
        <rFont val="Arial"/>
        <family val="2"/>
      </rPr>
      <t>Chromosome 2 - 1. Pden_4195 nitroreductase</t>
    </r>
    <r>
      <rPr>
        <sz val="11"/>
        <color theme="1"/>
        <rFont val="Arial"/>
        <family val="2"/>
      </rPr>
      <t xml:space="preserve">
2. Pden_4052 mucin-associated surface protein
3. Pden_2950 hypothetical protein
Plasmid - 1. Pden_4745 Sel1 domain-containing protein
2. Pden_5066 TRAP dicarboxylate transporter, DctP subunit
3. Pden_4873 spermidine/putrescine transport system substrate-binding protein</t>
    </r>
  </si>
  <si>
    <r>
      <t xml:space="preserve">Chromosome 1 - 1. Pden_1162 arginase
2. Pden_2029 methyltransferase small
3. Pden_2577 (uracil-5)-methyltransferase
</t>
    </r>
    <r>
      <rPr>
        <sz val="11"/>
        <color rgb="FFFF0000"/>
        <rFont val="Arial"/>
        <family val="2"/>
      </rPr>
      <t>Chromosome 2 - 1. Pden_3014 NtaA/SnaA/SoxA family monooxygenase</t>
    </r>
    <r>
      <rPr>
        <sz val="11"/>
        <color theme="1"/>
        <rFont val="Arial"/>
        <family val="2"/>
      </rPr>
      <t xml:space="preserve">
2. Pden_3770 hypothetical protein
3. dnaA chromosomal replication initiation protein
Plasmid - 1. Pden_4962 HAD family hydrolase
2. Pden_4607 uracil-DNA glycosylase
3. Pden_4687 ABC-2 type transporter</t>
    </r>
  </si>
  <si>
    <r>
      <t xml:space="preserve">Chromosome 2 - 1. Pden_4063 cysteinyl-tRNA synthetase
2. Pden_3272 HpcH/HpaI aldolase
3. Pden_2948 antifreeze protein, type I
</t>
    </r>
    <r>
      <rPr>
        <sz val="11"/>
        <color rgb="FFFF0000"/>
        <rFont val="Arial"/>
        <family val="2"/>
      </rPr>
      <t>Plasmid - 1. Pden_4652 inositol-phosphate phosphatase</t>
    </r>
    <r>
      <rPr>
        <sz val="11"/>
        <color theme="1"/>
        <rFont val="Arial"/>
        <family val="2"/>
      </rPr>
      <t xml:space="preserve">
2. Pden_4642 hypothetical protein
3. Pden_4845 extracellular solute-binding protein</t>
    </r>
  </si>
  <si>
    <r>
      <t xml:space="preserve">Chromosome 1 - 1. Pden_2630 flagellar motor protein
2. Pden_0524 purine nucleoside phosphorylase
3. Pden_2464 hypothetical protein
</t>
    </r>
    <r>
      <rPr>
        <sz val="11"/>
        <color rgb="FFFF0000"/>
        <rFont val="Arial"/>
        <family val="2"/>
      </rPr>
      <t>Chromosome 2 - 1. Pden_3219 TRAP dicarboxylate transporter- DctP subunit</t>
    </r>
    <r>
      <rPr>
        <sz val="11"/>
        <color theme="1"/>
        <rFont val="Arial"/>
        <family val="2"/>
      </rPr>
      <t xml:space="preserve">
2. Pden_3707 hypothetical protein
3. Pden_2957 oxidoreductase domain-containing protein
Plasmid - 1. Pden_4808 phenylacetate-CoA oxygenase, PaaI subunit
2. Pden_4945 binding-protein-dependent transport systems inner membrane component
3. Pden_4611 catalase</t>
    </r>
  </si>
  <si>
    <r>
      <rPr>
        <sz val="11"/>
        <color rgb="FFFF0000"/>
        <rFont val="Arial"/>
        <family val="2"/>
      </rPr>
      <t>Chromosome 1 - 1. Pden_0436 hypothetical protein</t>
    </r>
    <r>
      <rPr>
        <sz val="11"/>
        <color theme="1"/>
        <rFont val="Arial"/>
        <family val="2"/>
      </rPr>
      <t xml:space="preserve">
2. Pden_1024 ABC transporter
3. Pden_1290 Orn/DAP/Arg decarboxylase 2
Chromosome 2 - 1. ispH 4-hydroxy-3-methylbut-2-enyl diphosphate reductase
2. Pden_4021 ABC transporter
3. Pden_3826 RNA methyltransferase
Plasmid - 1. Pden_4648 hypothetical protein
2. Pden_4843 binding-protein-dependent transport systems inner membrane component
3. Pden_4614 hypothetical protein</t>
    </r>
  </si>
  <si>
    <r>
      <t xml:space="preserve">Chromosome 2 - 1. Pden_3958 uroporphyrin-III C/tetrapyrrole methyltransferase
2. Pden_3803 ABC transporter
3. Pden_3385 tripartite ATP-independent periplasmic transporter DctQ
</t>
    </r>
    <r>
      <rPr>
        <sz val="11"/>
        <color rgb="FFFF0000"/>
        <rFont val="Arial"/>
        <family val="2"/>
      </rPr>
      <t>Plasmid - 1. Pden_4547 glutamate--ammonia ligase</t>
    </r>
    <r>
      <rPr>
        <sz val="11"/>
        <color theme="1"/>
        <rFont val="Arial"/>
        <family val="2"/>
      </rPr>
      <t xml:space="preserve">
2. Pden_4704 hypothetical protein
3. Pden_4750 LysR family transcriptional regulator</t>
    </r>
  </si>
  <si>
    <r>
      <t xml:space="preserve">Chromosome 2 - 1. Pden_2855 formate dehydrogenase family accessory protein FdhD
2. Pden_3521 TonB-dependent siderophore receptor
3. Pden_3858 ABC transporter
</t>
    </r>
    <r>
      <rPr>
        <sz val="11"/>
        <color rgb="FFFF0000"/>
        <rFont val="Arial"/>
        <family val="2"/>
      </rPr>
      <t>Plasmid - 1. Pden_4645 TetR family transcriptional regulator</t>
    </r>
    <r>
      <rPr>
        <sz val="11"/>
        <color theme="1"/>
        <rFont val="Arial"/>
        <family val="2"/>
      </rPr>
      <t xml:space="preserve">
2. Pden_4993 major facilitator transporter
3. Pden_4676 FMN-dependent alpha-hydroxy acid dehydrogenase</t>
    </r>
  </si>
  <si>
    <r>
      <t xml:space="preserve">Chromosome 1 - Pden_0154 conjugal transfer protein TrbB
2. Pden_0878 MOSC domain-containing protein
3. Pden_0595 multi-sensor hybrid histidine kinase
Chromosome 2 - 1. Pden_3743 hypothetical protein
2. Pden_3154 aminoglycoside N(3')-acetyltransferase
3. Pden_3196 conjugal transfer protein TrbB
</t>
    </r>
    <r>
      <rPr>
        <sz val="11"/>
        <color rgb="FFFF0000"/>
        <rFont val="Arial"/>
        <family val="2"/>
      </rPr>
      <t>Plasmid - 1. Pden_5071 hypothetical protein</t>
    </r>
    <r>
      <rPr>
        <sz val="11"/>
        <color theme="1"/>
        <rFont val="Arial"/>
        <family val="2"/>
      </rPr>
      <t xml:space="preserve">
2. Pden_4864 extracellular solute-binding protein</t>
    </r>
  </si>
  <si>
    <r>
      <t xml:space="preserve">Chromosome 1 - 1. Pden_0389 hypothetical protein
2. Pden_0531 NifU domain-containing protein
3. Pden_0249 inner-membrane translocator
</t>
    </r>
    <r>
      <rPr>
        <sz val="11"/>
        <color rgb="FFFF0000"/>
        <rFont val="Arial"/>
        <family val="2"/>
      </rPr>
      <t>Chromosome 2 - 1. Pden_4373 TonB-dependent siderophore receptor</t>
    </r>
    <r>
      <rPr>
        <sz val="11"/>
        <color theme="1"/>
        <rFont val="Arial"/>
        <family val="2"/>
      </rPr>
      <t xml:space="preserve">
2. Pden_3138 hypothetical protein
3. Pden_3643 major facilitator transporter
Plasmid - 1. Pden_4750 LysR family transcriptional regulator
2. Pden_4673 band 7 protein
3. Pden_4807 phenylacetate-CoA oxygenase, PaaJ subunit</t>
    </r>
  </si>
  <si>
    <r>
      <t xml:space="preserve">Chromosome 1 - tgt queuine tRNA-ribosyltransferase
2. Pden_0716 extracellular solute-binding protein
3. Pden_2073 hypothetical protein
Chromosome 2 - 1. obgE GTPase ObgE
2. Pden_3911 hypothetical protein
3. Pden_2845 glutamate--cysteine ligase
</t>
    </r>
    <r>
      <rPr>
        <sz val="11"/>
        <color rgb="FFFF0000"/>
        <rFont val="Arial"/>
        <family val="2"/>
      </rPr>
      <t>Plasmid - 1. Pden_4967 FAD dependent oxidoreductase</t>
    </r>
    <r>
      <rPr>
        <sz val="11"/>
        <color theme="1"/>
        <rFont val="Arial"/>
        <family val="2"/>
      </rPr>
      <t xml:space="preserve">
2. Pden_4589 hypothetical protein
3. Pden_5112 integral membrane sensor signal transduction histidine kinase</t>
    </r>
  </si>
  <si>
    <r>
      <t xml:space="preserve">Chromosome 2 - 1. Pden_3449 RND efflux system outer membrane lipoprotein
2. Pden_3295 heavy metal translocating P-type ATPase
3. Pden_4159 beta-lactamase domain-containing protein
</t>
    </r>
    <r>
      <rPr>
        <sz val="11"/>
        <color rgb="FFFF0000"/>
        <rFont val="Arial"/>
        <family val="2"/>
      </rPr>
      <t>Plasmid - 1. Pden_4817 TRAP dicarboxylate transporter, DctP subunit</t>
    </r>
    <r>
      <rPr>
        <sz val="11"/>
        <color theme="1"/>
        <rFont val="Arial"/>
        <family val="2"/>
      </rPr>
      <t xml:space="preserve">
2. Pden_5134 hypothetical protein
3. Pden_4726 MscS mechanosensitive ion channel</t>
    </r>
  </si>
  <si>
    <r>
      <rPr>
        <sz val="11"/>
        <color rgb="FFFF0000"/>
        <rFont val="Arial"/>
        <family val="2"/>
      </rPr>
      <t>Chromosome 2 - 1. Pden_3295 heavy metal translocating P-type ATPase</t>
    </r>
    <r>
      <rPr>
        <sz val="11"/>
        <color theme="1"/>
        <rFont val="Arial"/>
        <family val="2"/>
      </rPr>
      <t xml:space="preserve">
2. Pden_2935 phosphatidate cytidylyltransferase
3. Pden_3810 hypothetical protein
Plasmid - 1. Pden_4923 regulatory proteins, IclR
2. Pden_4871 pyrroline-5-carboxylate reductase
3. Pden_4694 FAD-dependent pyridine nucleotide-disulphide oxidoreductase</t>
    </r>
  </si>
  <si>
    <r>
      <rPr>
        <sz val="11"/>
        <color rgb="FFFF0000"/>
        <rFont val="Arial"/>
        <family val="2"/>
      </rPr>
      <t>Chromosome 1 - 1. Pden_0267 peptidoglycan binding domain-containing protein</t>
    </r>
    <r>
      <rPr>
        <sz val="11"/>
        <color theme="1"/>
        <rFont val="Arial"/>
        <family val="2"/>
      </rPr>
      <t xml:space="preserve">
2. Pden_1483 conjugal transfer protein TrbC
3. Pden_0053 ABC transporter
Chromosome 2 - 1. Pden_2845 glutamate--cysteine ligase
2. Pden_3389 GntR family transcriptional regulator
3. Pden_3802 binding-protein-dependent transport systems inner membrane component
Plasmid - 1. Pden_4965 GCN5-related N-acetyltransferase
2. Pden_5103 poly-beta-hydroxybutyrate polymerase domain-containing protein
3. Pden_4929 2-keto-3-deoxy-galactonokinase</t>
    </r>
  </si>
  <si>
    <r>
      <rPr>
        <sz val="11"/>
        <color rgb="FFFF0000"/>
        <rFont val="Arial"/>
        <family val="2"/>
      </rPr>
      <t>Chromosome 2 - 1. Pden_3089 helix-turn-helix domain-containing protein</t>
    </r>
    <r>
      <rPr>
        <sz val="11"/>
        <color theme="1"/>
        <rFont val="Arial"/>
        <family val="2"/>
      </rPr>
      <t xml:space="preserve">
2. Pden_3294 heavy metal transport/detoxification protein
3. Pden_3363 hypothetical protein
Plasmid - 1. Pden_4858 tripartite ATP-independent periplasmic transporter DctQ
2. Pden_5111 hypothetical protein
3. Pden_4748 glycine betaine/L-proline ABC transporter, ATPase subunit</t>
    </r>
  </si>
  <si>
    <r>
      <t xml:space="preserve">Chromosome 2 - 1. Pden_4037 D-isomer specific 2-hydroxyacid dehydrogenase
2. Pden_4159 beta-lactamase domain-containing protein
3. Pden_4258 aldehyde oxidase
</t>
    </r>
    <r>
      <rPr>
        <sz val="11"/>
        <color rgb="FFFF0000"/>
        <rFont val="Arial"/>
        <family val="2"/>
      </rPr>
      <t>Plasmid - 1. Pden_4553 cyclic nucleotide-binding protein</t>
    </r>
    <r>
      <rPr>
        <sz val="11"/>
        <color theme="1"/>
        <rFont val="Arial"/>
        <family val="2"/>
      </rPr>
      <t xml:space="preserve">
2. Pden_4645 TetR family transcriptional regulator
3. Pden_4806 phenylacetate-CoA oxygenase/reductase, PaaK subunit</t>
    </r>
  </si>
  <si>
    <r>
      <rPr>
        <sz val="11"/>
        <color rgb="FFFF0000"/>
        <rFont val="Arial"/>
        <family val="2"/>
      </rPr>
      <t>Chromosome 2 - 1. Pden_3148 protease Do</t>
    </r>
    <r>
      <rPr>
        <sz val="11"/>
        <color theme="1"/>
        <rFont val="Arial"/>
        <family val="2"/>
      </rPr>
      <t xml:space="preserve">
2. Pden_3068 hypothetical protein
3. Pden_3238 hypothetical protein
Plasmid - 1. Pden_5116 agmatinase
2. Pden_4610 FAD dependent oxidoreductase
3. Pden_5125 monooxygenase</t>
    </r>
  </si>
  <si>
    <r>
      <rPr>
        <sz val="11"/>
        <color rgb="FFFF0000"/>
        <rFont val="Arial"/>
        <family val="2"/>
      </rPr>
      <t>Chromosome  1 - 1. Pden_1824 hypothetical protein</t>
    </r>
    <r>
      <rPr>
        <sz val="11"/>
        <color theme="1"/>
        <rFont val="Arial"/>
        <family val="2"/>
      </rPr>
      <t xml:space="preserve">
2. Pden_2175 nitroreductase
3. Pden_0119 hypothetical protein
Chromosome 2 - 1. Pden_3048 hypothetical protein
2. Pden_3653 cold-shock DNA-binding domain-containing protein
3. Pden_4029 phosphoribosylamine--glycine ligase
Plasmid - 1. Pden_4664 shikimate dehydrogenase
2. Pden_4533 ECF subfamily RNA polymerase sigma-24 factor
3. Pden_4780 phosphonate metabolism</t>
    </r>
  </si>
  <si>
    <r>
      <rPr>
        <sz val="11"/>
        <color rgb="FFFF0000"/>
        <rFont val="Arial"/>
        <family val="2"/>
      </rPr>
      <t>Chromosome 2 - 1. Pden_3607 hypothetical protein</t>
    </r>
    <r>
      <rPr>
        <sz val="11"/>
        <color theme="1"/>
        <rFont val="Arial"/>
        <family val="2"/>
      </rPr>
      <t xml:space="preserve">
2. Pden_3688 carboxyl transferase
3. Pden_3240 hypothetical protein
Plasmid - 1. Pden_4867 dihydrodipicolinate synthase
2. Pden_4892 MmgE/PrpD family protein
3. Pden_4673 band 7 protein</t>
    </r>
  </si>
  <si>
    <r>
      <t xml:space="preserve">Chromosome 2 - 1. hfq RNA-binding protein Hfq
2. Pden_2947 hypothetical protein
</t>
    </r>
    <r>
      <rPr>
        <sz val="11"/>
        <color rgb="FFFF0000"/>
        <rFont val="Arial"/>
        <family val="2"/>
      </rPr>
      <t>3. Pden_3454 LysR family transcriptional regulator</t>
    </r>
    <r>
      <rPr>
        <sz val="11"/>
        <color theme="1"/>
        <rFont val="Arial"/>
        <family val="2"/>
      </rPr>
      <t xml:space="preserve">
Plasmid - 1. Pden_4567 bifunctional aconitate hydratase 2/2-methylisocitrate dehydratase
2. Pden_4591 rhodanese domain-containing protein
3. Pden_4668 ABC transporter related</t>
    </r>
  </si>
  <si>
    <r>
      <t xml:space="preserve">Chromosome 2-  1. Pden_3456 endoribonuclease L-PSP
2. Pden_3422 aspartate aminotransferase
3. Pden_3707 hypothetical protein
</t>
    </r>
    <r>
      <rPr>
        <sz val="11"/>
        <color rgb="FFFF0000"/>
        <rFont val="Arial"/>
        <family val="2"/>
      </rPr>
      <t>Plasmid - 1. Pden_4861 ABC transporter related</t>
    </r>
    <r>
      <rPr>
        <sz val="11"/>
        <color theme="1"/>
        <rFont val="Arial"/>
        <family val="2"/>
      </rPr>
      <t xml:space="preserve">
2. Pden_4866 malate/L-lactate dehydrogenase
3. Pden_5116 agmatinase</t>
    </r>
  </si>
  <si>
    <r>
      <t xml:space="preserve">Chromosome 1 - 1. secD preprotein translocase subunit SecD
2. rplQ 50S ribosomal protein L17
3. Pden_0141 twitching motility protein PilT
Chromosome 2 - 1. Pden_2841 hypothetical protein
2. Pden_4019 inner-membrane translocator
3. Pden_3515 allantoate amidohydrolase
</t>
    </r>
    <r>
      <rPr>
        <sz val="11"/>
        <color rgb="FFFF0000"/>
        <rFont val="Arial"/>
        <family val="2"/>
      </rPr>
      <t>Plasmid - 1. Pden_4723 NapC/NirT family periplasmic nitrate (or nitrite) reductase c-type cytochrome</t>
    </r>
    <r>
      <rPr>
        <sz val="11"/>
        <color theme="1"/>
        <rFont val="Arial"/>
        <family val="2"/>
      </rPr>
      <t xml:space="preserve">
2. Pden_4754 hypothetical protein</t>
    </r>
  </si>
  <si>
    <r>
      <t xml:space="preserve">Chromosome 1 - 1. Pden_1615 hypothetical protein
2. Pden_2203 hypothetical protein
3. Pden_1667 ABC transporter
Chromosome 2 - 1. Pden_3957 hypothetical protein
2. Pden_4409 5-oxoprolinase
3. Pden_4403 hypothetical protein
</t>
    </r>
    <r>
      <rPr>
        <sz val="11"/>
        <color rgb="FFFF0000"/>
        <rFont val="Arial"/>
        <family val="2"/>
      </rPr>
      <t>Plasmid - 1. Pden_4986 ATP-NAD/AcoX kinase</t>
    </r>
    <r>
      <rPr>
        <sz val="11"/>
        <color theme="1"/>
        <rFont val="Arial"/>
        <family val="2"/>
      </rPr>
      <t xml:space="preserve">
2. Pden_4524 hypothetical protein
3. Pden_4677 hydroxylase</t>
    </r>
  </si>
  <si>
    <r>
      <t xml:space="preserve">Chromosome 1 - 1. Pden_0518 superoxide dismutase
2. Pden_0842 undecaprenyl-phosphate galactose phosphotransferase
3. rplL 50S ribosomal protein L7/L12
</t>
    </r>
    <r>
      <rPr>
        <sz val="11"/>
        <color rgb="FFFF0000"/>
        <rFont val="Arial"/>
        <family val="2"/>
      </rPr>
      <t>Chromosome 2 - 1. Pden_3991 helix-turn-helix domain-containing protein</t>
    </r>
    <r>
      <rPr>
        <sz val="11"/>
        <color theme="1"/>
        <rFont val="Arial"/>
        <family val="2"/>
      </rPr>
      <t xml:space="preserve">
2. Pden_4199 hypothetical protein
3. Pden_3253 hypothetical protein
Plasmid - 1. Pden_4630 TetR family transcriptional regulator
2. Pden_5074 binding-protein-dependent transport systems inner membrane component
3. Pden_4648 hypothetical protein</t>
    </r>
  </si>
  <si>
    <r>
      <t xml:space="preserve">Chromosome 2 - 1. Pden_3700 carboxypeptidase Taq
2. Pden_4488 cell division protein FtsA
3. Pden_3595 IS66 Orf2 family protein
</t>
    </r>
    <r>
      <rPr>
        <sz val="11"/>
        <color rgb="FFFF0000"/>
        <rFont val="Arial"/>
        <family val="2"/>
      </rPr>
      <t>Plasmid - 1. Pden_4618 Asp/Glu racemase</t>
    </r>
    <r>
      <rPr>
        <sz val="11"/>
        <color theme="1"/>
        <rFont val="Arial"/>
        <family val="2"/>
      </rPr>
      <t xml:space="preserve">
2. Pden_5040 glycosyl transferase, group 1
3. Pden_5023 NAD-dependent epimerase/dehydratase</t>
    </r>
  </si>
  <si>
    <r>
      <t>Chromosome 1 - 1. Pden_1544 hypothetical protein
2. Pden_2322 AsnC family transcriptional regulator
3. Pden_0941 malate/L-lactate dehydrogenase
Chromosome 2 - 1. Pden_3810 hypothetical protein
2. Pden_4043 ErfK/YbiS/YcfS/YnhG family protein
3. Pden_3286 cytochrome B561
Plasmid - 1. Pden_4881 substrate-binding region of ABC-type glycine betaine transport system</t>
    </r>
    <r>
      <rPr>
        <sz val="11"/>
        <color rgb="FFFF0000"/>
        <rFont val="Arial"/>
        <family val="2"/>
      </rPr>
      <t xml:space="preserve">
2. Pden_4720 NapD family protein
3. Pden_4887 binding-protein-dependent transport systems inner membrane component</t>
    </r>
  </si>
  <si>
    <r>
      <t xml:space="preserve">Chromosome 1- 1. ihfA integration host factor subunit alpha
2. Pden_1271 acetyl-CoA carboxylase biotin carboxylase subunit
3. Pden_1370 hypothetical protein
Chromosome 2 - 1. Pden_3572 short-chain dehydrogenase/reductase SDR
2. Pden_3297 heavy metal translocating P-type ATPase
3. Pden_4422 alkylhydroperoxidase
</t>
    </r>
    <r>
      <rPr>
        <sz val="11"/>
        <color rgb="FFFF0000"/>
        <rFont val="Arial"/>
        <family val="2"/>
      </rPr>
      <t>Plasmid - 1. Pden_4845 extracellular solute-binding protein</t>
    </r>
    <r>
      <rPr>
        <sz val="11"/>
        <color theme="1"/>
        <rFont val="Arial"/>
        <family val="2"/>
      </rPr>
      <t xml:space="preserve">
2. Pden_4582 hypothetical protein</t>
    </r>
  </si>
  <si>
    <r>
      <t xml:space="preserve">Chromosome 1 - 1. Pden_0260 hypothetical protein Chromosome 2 - 1. Pden_4070 hypothetical protein
2. Pden_3774 Arc domain-containing protein
3. Pden_3518 major facilitator transporter Plasmid - </t>
    </r>
    <r>
      <rPr>
        <sz val="11"/>
        <color rgb="FFFF0000"/>
        <rFont val="Arial"/>
        <family val="2"/>
      </rPr>
      <t>1. Pden_4956 FAD dependent oxidoreductase</t>
    </r>
    <r>
      <rPr>
        <sz val="11"/>
        <color theme="1"/>
        <rFont val="Arial"/>
        <family val="2"/>
      </rPr>
      <t xml:space="preserve">
2. Pden_4979 Fis family GAF modulated sigma54 specific transcriptional regulator
3. Pden_5114 DNA polymerase III, epsilon subunit
</t>
    </r>
  </si>
  <si>
    <r>
      <t xml:space="preserve">Chromosome 1 - none </t>
    </r>
    <r>
      <rPr>
        <sz val="11"/>
        <color rgb="FFFF0000"/>
        <rFont val="Arial"/>
        <family val="2"/>
      </rPr>
      <t>Chromosome 2 - 1.Pden_3389 GntR family transcriptional regulator</t>
    </r>
    <r>
      <rPr>
        <sz val="11"/>
        <color theme="1"/>
        <rFont val="Arial"/>
        <family val="2"/>
      </rPr>
      <t xml:space="preserve">
2.Pden_3037 Cl- channel, voltage-gated family protein
3.miaA tRNA delta(2)-isopentenylpyrophosphate transferase
Plasmid -
1.Pden_4997 ABC transporter related; amino acid/amide ABC transporter ATP-binding protein 2, HAAT family; K01996 branched-chain amino acid transport system ATP-binding protein
2.Pden_4611 catalase; K03781
3.Pden_4922 hypothetical protein; conserved
</t>
    </r>
  </si>
  <si>
    <r>
      <t xml:space="preserve">Chromosome 2 - 1. Pden_4248 LysR family transcriptional regulator
2. Pden_3991 helix-turn-helix domain-containing protein
3. Pden_3607 hypothetical protein
</t>
    </r>
    <r>
      <rPr>
        <sz val="11"/>
        <color rgb="FFFF0000"/>
        <rFont val="Arial"/>
        <family val="2"/>
      </rPr>
      <t>Plasmid - 1. Pden_4608 general stress protein 26</t>
    </r>
    <r>
      <rPr>
        <sz val="11"/>
        <color theme="1"/>
        <rFont val="Arial"/>
        <family val="2"/>
      </rPr>
      <t xml:space="preserve">
2. Pden_4967 FAD dependent oxidoreductase
3. Pden_4696 acriflavin resistance protein</t>
    </r>
  </si>
  <si>
    <r>
      <t xml:space="preserve">Chromosome 1 - 1. Pden_0119 hypothetical protein
2. Pden_1995 HemY domain-containing protein
3. Pden_0953 AMP-dependent synthetase/ligase
Chromosome 2- 1. Pden_3163 hypothetical protein
2. Pden_4198 radical SAM domain-containing protein
3. Pden_2955 saccharopine dehydrogenase
</t>
    </r>
    <r>
      <rPr>
        <sz val="11"/>
        <color rgb="FFFF0000"/>
        <rFont val="Arial"/>
        <family val="2"/>
      </rPr>
      <t>Plasmid - 1. Pden_5127 Fis family transcriptional regulator</t>
    </r>
    <r>
      <rPr>
        <sz val="11"/>
        <color theme="1"/>
        <rFont val="Arial"/>
        <family val="2"/>
      </rPr>
      <t xml:space="preserve">
2. Pden_4844 binding-protein-dependent transport systems inner membrane component
3. Pden_4662 pyridoxamine-phosphate oxidase</t>
    </r>
  </si>
  <si>
    <r>
      <t xml:space="preserve">Chromosome 1 - 1. Pden_0270 gene transfer agent (GTA) like protein
2. Pden_0388 hypothetical protein
3. Pden_0518 superoxide dismutase
</t>
    </r>
    <r>
      <rPr>
        <sz val="11"/>
        <color rgb="FFFF0000"/>
        <rFont val="Arial"/>
        <family val="2"/>
      </rPr>
      <t>Chromosome 2 - 1. Pden_4173 TonB-dependent receptor</t>
    </r>
    <r>
      <rPr>
        <sz val="11"/>
        <color theme="1"/>
        <rFont val="Arial"/>
        <family val="2"/>
      </rPr>
      <t xml:space="preserve">
2. Pden_3201 conjugal transfer protein TrbF
3. Pden_3392 hypothetical protein
Plasmid - 1. Pden_4754 hypothetical protein
2. Pden_5040 glycosyl transferase, group 1
3. Pden_4611 catalase</t>
    </r>
  </si>
  <si>
    <r>
      <rPr>
        <sz val="11"/>
        <color rgb="FFFF0000"/>
        <rFont val="Arial"/>
        <family val="2"/>
      </rPr>
      <t>Chromosome 2 - 1. Pden_2864 thioesterase superfamily protein</t>
    </r>
    <r>
      <rPr>
        <sz val="11"/>
        <color theme="1"/>
        <rFont val="Arial"/>
        <family val="2"/>
      </rPr>
      <t xml:space="preserve">
2. Pden_3006 hypothetical protein
3. Pden_3108 hydrogenase nickel incorporation protein HypB
Plasmid - 1. Pden_5040 glycosyl transferase, group 1
2. Pden_4861 ABC transporter related
3. Pden_4522 glyoxalase/bleomycin resistance protein/dioxygenase</t>
    </r>
  </si>
  <si>
    <r>
      <rPr>
        <sz val="11"/>
        <color rgb="FFFF0000"/>
        <rFont val="Arial"/>
        <family val="2"/>
      </rPr>
      <t>Chromosome 1 - 1. Pden_1461 N-acetyltransferase</t>
    </r>
    <r>
      <rPr>
        <sz val="11"/>
        <color theme="1"/>
        <rFont val="Arial"/>
        <family val="2"/>
      </rPr>
      <t xml:space="preserve"> Chromosome 2 - 1. ileS isoleucyl-tRNA synthetase
2. Pden_3684 carbamoyl-phosphate synthase subunit L</t>
    </r>
  </si>
  <si>
    <r>
      <rPr>
        <sz val="11"/>
        <color rgb="FFFF0000"/>
        <rFont val="Arial"/>
        <family val="2"/>
      </rPr>
      <t>Chromosome 1 - 1. Pden_1197 NADH:flavin oxidoreductase</t>
    </r>
    <r>
      <rPr>
        <sz val="11"/>
        <color theme="1"/>
        <rFont val="Arial"/>
        <family val="2"/>
      </rPr>
      <t xml:space="preserve">
2. Pden_0509 hypothetical protein
3. Pden_1074 polar amino acid ABC transporter inner membrane subunit
Chromosome 2 - 1. Pden_4094 hypothetical protein
2. Pden_3622 N-acetyltransferase GCN5
3. Pden_3418 hypothetical protein
Plasmid - 1. Pden_5116 agmatinase
2. Pden_5134 hypothetical protein
3. Pden_4998 ABC transporter related</t>
    </r>
  </si>
  <si>
    <r>
      <t xml:space="preserve">Chromosome 1 - 1. Pden_2627 flagellar biosynthetic protein FliR
2. Pden_0918 alpha/beta hydrolase
3. Pden_1289 monovalent cation/H+ antiporter subunit A
Chromosome 2- 1. Pden_3453 hypothetical protein
2. Pden_3259 integrase/recombinase
3. Pden_3403 two component transcriptional regulator
</t>
    </r>
    <r>
      <rPr>
        <sz val="11"/>
        <color rgb="FFFF0000"/>
        <rFont val="Arial"/>
        <family val="2"/>
      </rPr>
      <t>Plasmid - 1. Pden_4892 MmgE/PrpD family protein</t>
    </r>
    <r>
      <rPr>
        <sz val="11"/>
        <color theme="1"/>
        <rFont val="Arial"/>
        <family val="2"/>
      </rPr>
      <t xml:space="preserve">
2. Pden_4545 TRAP C4-dicarboxylate transport system permease DctM subunit
3. Pden_4964 hypothetical protein</t>
    </r>
  </si>
  <si>
    <r>
      <t xml:space="preserve">Chromosome 1- 1. ihfA integration host factor subunit alpha
2. Pden_2502 hypothetical protein
3. Pden_1041 aspartate dehydrogenase
</t>
    </r>
    <r>
      <rPr>
        <sz val="11"/>
        <color rgb="FFFF0000"/>
        <rFont val="Arial"/>
        <family val="2"/>
      </rPr>
      <t>Chromosome 2 - 1. Pden_4169 sulfonate/nitrate transport system substrate-binding protein</t>
    </r>
    <r>
      <rPr>
        <sz val="11"/>
        <color theme="1"/>
        <rFont val="Arial"/>
        <family val="2"/>
      </rPr>
      <t xml:space="preserve">
2. Pden_4147 SoxS
3. Pden_4422 alkylhydroperoxidase
Plasmid - 1. Pden_5127 Fis family transcriptional regulator
2. Pden_4724 nucleoside diphosphate kinase regulator
3. Pden_4798 phenylacetic acid degradation protein paaN</t>
    </r>
  </si>
  <si>
    <r>
      <rPr>
        <sz val="11"/>
        <color rgb="FFFF0000"/>
        <rFont val="Arial"/>
        <family val="2"/>
      </rPr>
      <t>Chromosome 1 - 1. Pden_1475 conjugation TrbI family protein</t>
    </r>
    <r>
      <rPr>
        <sz val="11"/>
        <color theme="1"/>
        <rFont val="Arial"/>
        <family val="2"/>
      </rPr>
      <t xml:space="preserve">
2. Pden_1541 parB-like partition proteins
3. Pden_2470 binding-protein-dependent transport system inner membrane protein
Chromosome 2 - 1. Pden_3957 hypothetical protein
2. Pden_3139 hypothetical protein
3. Pden_4331 hypothetical protein
Plasmid - 1. Pden_4551 hypothetical protein
2. Pden_4854 hypothetical protein
3. Pden_4522 glyoxalase/bleomycin resistance protein/dioxygenase</t>
    </r>
  </si>
  <si>
    <r>
      <rPr>
        <sz val="11"/>
        <color rgb="FFFF0000"/>
        <rFont val="Arial"/>
        <family val="2"/>
      </rPr>
      <t>Chromosome 2 - 1. Pden_2870 acetyl-CoA acetyltransferase</t>
    </r>
    <r>
      <rPr>
        <sz val="11"/>
        <color theme="1"/>
        <rFont val="Arial"/>
        <family val="2"/>
      </rPr>
      <t xml:space="preserve">
2. Pden_2950 hypothetical protein
3. Pden_3673 TenA family transcription regulator
Plasmid - 1. Pden_4598 L-carnitine dehydratase/bile acid-inducible protein F
2. Pden_4677 hydroxylase
3. Pden_4873 spermidine/putrescine transport system substrate-binding protein</t>
    </r>
  </si>
  <si>
    <r>
      <rPr>
        <sz val="11"/>
        <color rgb="FFFF0000"/>
        <rFont val="Arial"/>
        <family val="2"/>
      </rPr>
      <t>Chromosome 1 - 1. Pden_0218 LysR family transcriptional regulator</t>
    </r>
    <r>
      <rPr>
        <sz val="11"/>
        <color theme="1"/>
        <rFont val="Arial"/>
        <family val="2"/>
      </rPr>
      <t xml:space="preserve">
2. Pden_0676 hypothetical protein
3. Pden_1725 hypothetical protein
Chromosome 2 - 1. Pden_4174 DeoR family transcriptional regulator
2. Pden_3402 integral membrane sensor signal transduction histidine kinase
3. Pden_3115 hypothetical protein
Plasmid - 1. Pden_5072 extracellular solute-binding protein
2. Pden_4567 bifunctional aconitate hydratase 2/2-methylisocitrate dehydratase</t>
    </r>
  </si>
  <si>
    <r>
      <rPr>
        <sz val="11"/>
        <color rgb="FFFF0000"/>
        <rFont val="Arial"/>
        <family val="2"/>
      </rPr>
      <t>Chromosome 1 - 1.Pden_0415 outer membrane protein; K16079 outer membrane immunogenic protein</t>
    </r>
    <r>
      <rPr>
        <sz val="11"/>
        <color theme="1"/>
        <rFont val="Arial"/>
        <family val="2"/>
      </rPr>
      <t xml:space="preserve">
2.Pden_0212 heavy metal translocating P-type ATPase; K01534 Cd2+/Zn2+-exporting ATPase
3.Pden_2040 N-acetyltransferase; GCN5-related N-acetyltransferase; K00663 aminoglycoside 6'-N-acetyltransferase
Chromosome 2 - 1.Pden_4508 TrkA domain-containing protein
2.Pden_3115 hypothetical protein
3.Pden_2836 adenine deaminase
Plasmid - 1.Pden_4907 sarcosine oxidase alpha subunit family protein
2.Pden_4567 bifunctional aconitate hydratase 2/2-methylisocitrate dehydratase
3.Pden_4993 major facilitator transporter; superfamily MFS_1
</t>
    </r>
  </si>
  <si>
    <r>
      <rPr>
        <sz val="11"/>
        <color rgb="FFFF0000"/>
        <rFont val="Arial"/>
        <family val="2"/>
      </rPr>
      <t>Chromosome 2 - 1. Pden_3991 helix-turn-helix domain-containing protein</t>
    </r>
    <r>
      <rPr>
        <sz val="11"/>
        <color theme="1"/>
        <rFont val="Arial"/>
        <family val="2"/>
      </rPr>
      <t xml:space="preserve">
2. Pden_3778 metallophosphoesterase
3. Pden_2860 phosphoribosylformylglycinamidine synthase PurS
Plasmid - 1. Pden_5127 Fis family transcriptional regulator
2. Pden_4734 amicyanin
3. Pden_4528 helix-turn-helix domain-containing protein</t>
    </r>
  </si>
  <si>
    <r>
      <rPr>
        <sz val="11"/>
        <color rgb="FFFF0000"/>
        <rFont val="Arial"/>
        <family val="2"/>
      </rPr>
      <t>Chromosome 1 - 1. Pden_2419 phage integrase family protein</t>
    </r>
    <r>
      <rPr>
        <sz val="11"/>
        <color theme="1"/>
        <rFont val="Arial"/>
        <family val="2"/>
      </rPr>
      <t xml:space="preserve">
2. Pden_1259 periplasmic solute binding protein
3. Pden_0448 hypothetical protein
Chromosome 2 - 1. Pden_3586 transglutaminase domain-containing protein
2. Pden_3220 thioesterase superfamily protein
3. Pden_3848 hypothetical protein
Plasmid - 1. Pden_4854 hypothetical protein
2. Pden_4940 histidine utilization repressor
3. Pden_4553 cyclic nucleotide-binding protein</t>
    </r>
  </si>
  <si>
    <r>
      <rPr>
        <sz val="11"/>
        <color rgb="FFFF0000"/>
        <rFont val="Arial"/>
        <family val="2"/>
      </rPr>
      <t>Chromosome 1 - 1. Pden_2722 hydrophobe/amphiphile efflux-1 (HAE1) family protein</t>
    </r>
    <r>
      <rPr>
        <sz val="11"/>
        <color theme="1"/>
        <rFont val="Arial"/>
        <family val="2"/>
      </rPr>
      <t xml:space="preserve">
2. Pden_2791 ATP-dependent protease peptidase subunit
3. Pden_1857 glycosyl transferase family protein
Chromosome 2 -1. Pden_3431 urea amidolyase
2. Pden_3655 group 1 glycosyl transferase
3. Pden_2921 methyltransferase type 11
Plasmid - 1. Pden_4704 hypothetical protein
2. Pden_4964 hypothetical protein
3. Pden_4947 hypothetical protein</t>
    </r>
  </si>
  <si>
    <r>
      <t xml:space="preserve">Chromosome 1 - 1. Pden_0096 hypothetical protein Chromosome 2 - 1. Pden_3295 heavy metal translocating P-type ATPase
2. proA gamma-glutamyl phosphate reductase
3. Pden_4408 5-oxoprolinase
</t>
    </r>
    <r>
      <rPr>
        <sz val="11"/>
        <color rgb="FFFF0000"/>
        <rFont val="Arial"/>
        <family val="2"/>
      </rPr>
      <t>Plasmid - 1. Pden_5021 3-oxoacid CoA-transferase subunit B</t>
    </r>
    <r>
      <rPr>
        <sz val="11"/>
        <color theme="1"/>
        <rFont val="Arial"/>
        <family val="2"/>
      </rPr>
      <t xml:space="preserve">
2. Pden_4829 periplasmic binding protein
3. Pden_4988 hypothetical protein</t>
    </r>
  </si>
  <si>
    <r>
      <t xml:space="preserve">Chromosome 1 - 1. Pden_0096 hypothetical protein Chromosome 2 - 1. Pden_3295 heavy metal translocating P-type ATPase
2. proA gamma-glutamyl phosphate reductase
3. Pden_4014 Dyp-type peroxidase family protein
</t>
    </r>
    <r>
      <rPr>
        <sz val="11"/>
        <color rgb="FFFF0000"/>
        <rFont val="Arial"/>
        <family val="2"/>
      </rPr>
      <t>Plasmid - 1. Pden_5021 3-oxoacid CoA-transferase subunit B</t>
    </r>
    <r>
      <rPr>
        <sz val="11"/>
        <color theme="1"/>
        <rFont val="Arial"/>
        <family val="2"/>
      </rPr>
      <t xml:space="preserve">
2. Pden_4829 periplasmic binding protein
3. Pden_5125 monooxygenase</t>
    </r>
  </si>
  <si>
    <r>
      <t xml:space="preserve">Chromosome 1 - 1. Pden_1621 hypothetical protein
2. Pden_1124 histidine kinase
3. Pden_1714 inner-membrane translocator
</t>
    </r>
    <r>
      <rPr>
        <sz val="11"/>
        <color rgb="FFFF0000"/>
        <rFont val="Arial"/>
        <family val="2"/>
      </rPr>
      <t>Chromosome 2 - 1. Pden_2928 D-lactate dehydrogenase</t>
    </r>
    <r>
      <rPr>
        <sz val="11"/>
        <color theme="1"/>
        <rFont val="Arial"/>
        <family val="2"/>
      </rPr>
      <t xml:space="preserve">
2. Pden_3732 hypothetical protein
3. Pden_3016 phosphopantetheine-binding protein
Plasmid - 1. Pden_5029 hypothetical protein
2. Pden_5056 ABC transporter related
3. Pden_4618 Asp/Glu racemase</t>
    </r>
  </si>
  <si>
    <r>
      <rPr>
        <sz val="11"/>
        <color rgb="FFFF0000"/>
        <rFont val="Arial"/>
        <family val="2"/>
      </rPr>
      <t>Chromosome 1 - 1. Pden_1161 formate dehydrogenase</t>
    </r>
    <r>
      <rPr>
        <sz val="11"/>
        <color theme="1"/>
        <rFont val="Arial"/>
        <family val="2"/>
      </rPr>
      <t xml:space="preserve">
2. Pden_1245 2-dehydro-3-deoxyphosphooctonate aldolase
3. Pden_1117 hypothetical protein
Chromosome 2 - 1. Pden_4422 alkylhydroperoxidase
2. Pden_3702 glutamate--ammonia ligase
3. Pden_3149 phytanoyl-CoA dioxygenase
Plasmid - 1. Pden_4616 phenylhydantoinase
2. Pden_5010 ABC transporter related
3. Pden_4965 GCN5-related N-acetyltransferase</t>
    </r>
  </si>
  <si>
    <r>
      <rPr>
        <sz val="11"/>
        <color rgb="FFFF0000"/>
        <rFont val="Arial"/>
        <family val="2"/>
      </rPr>
      <t>Chromosome 2 - 1. Pden_2921 methyltransferase type 11</t>
    </r>
    <r>
      <rPr>
        <sz val="11"/>
        <color theme="1"/>
        <rFont val="Arial"/>
        <family val="2"/>
      </rPr>
      <t xml:space="preserve">
2. Pden_4248 LysR family transcriptional regulator
3. Pden_3165 hypothetical protein
Plasmid - 1. Pden_5134 hypothetical protein
2. Pden_5103 poly-beta-hydroxybutyrate polymerase domain-containing protein
3. Pden_5005 binding-protein-dependent transport systems inner membrane component</t>
    </r>
  </si>
  <si>
    <r>
      <rPr>
        <sz val="11"/>
        <color rgb="FFFF0000"/>
        <rFont val="Arial"/>
        <family val="2"/>
      </rPr>
      <t>Chromosome 1 - 1. Pden_2307 cytochrome c1</t>
    </r>
    <r>
      <rPr>
        <sz val="11"/>
        <color theme="1"/>
        <rFont val="Arial"/>
        <family val="2"/>
      </rPr>
      <t xml:space="preserve">
2. Pden_2029 methyltransferase small
3. Pden_2771 5'-nucleotidase
Chromosome 2 - 1. Pden_3589 hypothetical protein
2. Pden_4230 NnrS family protein
3. Pden_4137 ABC-3 protein
Plasmid - 1. Pden_5127 Fis family transcriptional regulator
2. Pden_4925 polar amino acid ABC transporter, inner membrane subunit
3. Pden_5017 hypothetical protein</t>
    </r>
  </si>
  <si>
    <r>
      <t xml:space="preserve">Chromosome 2 - 1. ileS isoleucyl-tRNA synthetase
2. Pden_2947 hypothetical protein
3. Pden_4319 hypothetical protein
</t>
    </r>
    <r>
      <rPr>
        <sz val="11"/>
        <color rgb="FFFF0000"/>
        <rFont val="Arial"/>
        <family val="2"/>
      </rPr>
      <t>Plasmid - 1. Pden_4832 FMN-binding negative transcriptional regulator</t>
    </r>
    <r>
      <rPr>
        <sz val="11"/>
        <color theme="1"/>
        <rFont val="Arial"/>
        <family val="2"/>
      </rPr>
      <t xml:space="preserve">
2. Pden_4545 TRAP C4-dicarboxylate transport system permease DctM subunit
3. Pden_4916 FAD dependent oxidoreductase</t>
    </r>
  </si>
  <si>
    <r>
      <t xml:space="preserve">Chromosome 2 -1. proA gamma-glutamyl phosphate reductase
2. Pden_4281 oligopeptide/dipeptide ABC transporter ATPase
3. Pden_3228 aldehyde dehydrogenase
</t>
    </r>
    <r>
      <rPr>
        <sz val="11"/>
        <color rgb="FFFF0000"/>
        <rFont val="Arial"/>
        <family val="2"/>
      </rPr>
      <t>Plasmid - 1. Pden_4931 alcohol dehydrogenase</t>
    </r>
    <r>
      <rPr>
        <sz val="11"/>
        <color theme="1"/>
        <rFont val="Arial"/>
        <family val="2"/>
      </rPr>
      <t xml:space="preserve">
2. Pden_4538 hypothetical protein
3. Pden_4525 MarR family transcriptional regulator</t>
    </r>
  </si>
  <si>
    <r>
      <t xml:space="preserve">Chromosome 1 - 1. Pden_2675 secretion protein HlyD family protein </t>
    </r>
    <r>
      <rPr>
        <sz val="11"/>
        <color rgb="FFFF0000"/>
        <rFont val="Arial"/>
        <family val="2"/>
      </rPr>
      <t>Chromosome 2 - 1. Pden_3244 aldo/keto reductase</t>
    </r>
    <r>
      <rPr>
        <sz val="11"/>
        <color theme="1"/>
        <rFont val="Arial"/>
        <family val="2"/>
      </rPr>
      <t xml:space="preserve">
2. Pden_3196 conjugal transfer protein TrbB
3. ugpC glycerol-3-phosphate transporter ATP-binding subunit
Plasmid - 1. Pden_4674 hypothetical protein
2. Pden_4845 extracellular solute-binding protein
3. Pden_4842 ABC transporter related</t>
    </r>
  </si>
  <si>
    <r>
      <t xml:space="preserve">Chromosome 2 - 1. Pden_3736 hypothetical protein
2. Pden_4018 inner-membrane translocator
3. Pden_4362 group 1 glycosyl transferase
</t>
    </r>
    <r>
      <rPr>
        <sz val="11"/>
        <color rgb="FFFF0000"/>
        <rFont val="Arial"/>
        <family val="2"/>
      </rPr>
      <t>Plasmid - 1. Pden_4751 FAD dependent oxidoreductase</t>
    </r>
    <r>
      <rPr>
        <sz val="11"/>
        <color theme="1"/>
        <rFont val="Arial"/>
        <family val="2"/>
      </rPr>
      <t xml:space="preserve">
2. Pden_4548 aldehyde dehydrogenase
3. Pden_4864 extracellular solute-binding protein</t>
    </r>
  </si>
  <si>
    <r>
      <t xml:space="preserve">Chromosome 2 - 1. Pden_3198 conjugal transfer protein TrbJ
2. Pden_3863 hypothetical protein
3. Pden_3063 hypothetical protein
</t>
    </r>
    <r>
      <rPr>
        <sz val="11"/>
        <color rgb="FFFF0000"/>
        <rFont val="Arial"/>
        <family val="2"/>
      </rPr>
      <t>Plasmid - 1. Pden_4528 helix-turn-helix domain-containing protein</t>
    </r>
    <r>
      <rPr>
        <sz val="11"/>
        <color theme="1"/>
        <rFont val="Arial"/>
        <family val="2"/>
      </rPr>
      <t xml:space="preserve">
2. Pden_4881 substrate-binding region of ABC-type glycine betaine transport system
3. Pden_4687 ABC-2 type transporter</t>
    </r>
  </si>
  <si>
    <r>
      <t xml:space="preserve">Chromosome 1 - 1. Pden_2443 hypothetical protein
2. Pden_2821 hypothetical protein
3. Pden_0509 hypothetical protein
</t>
    </r>
    <r>
      <rPr>
        <sz val="11"/>
        <color rgb="FFFF0000"/>
        <rFont val="Arial"/>
        <family val="2"/>
      </rPr>
      <t>Chromosome 2 - 1. Pden_3655 group 1 glycosyl transferase</t>
    </r>
    <r>
      <rPr>
        <sz val="11"/>
        <color theme="1"/>
        <rFont val="Arial"/>
        <family val="2"/>
      </rPr>
      <t xml:space="preserve">
2. Pden_3326 recombinase
3. Pden_2885 serine O-acetyltransferase
Plasmid - 1. Pden_4666 dihydrodipicolinate synthetase
2. Pden_4727 glucose sorbosone dehydrogenase</t>
    </r>
  </si>
  <si>
    <r>
      <rPr>
        <sz val="11"/>
        <color rgb="FFFF0000"/>
        <rFont val="Arial"/>
        <family val="2"/>
      </rPr>
      <t>Chromosome 1 - 1. Pden_1294 hypothetical protein</t>
    </r>
    <r>
      <rPr>
        <sz val="11"/>
        <color theme="1"/>
        <rFont val="Arial"/>
        <family val="2"/>
      </rPr>
      <t xml:space="preserve">
2. Pden_0672 adenylate-forming enzyme
3. Pden_1409 histidinol-phosphate aminotransferase</t>
    </r>
  </si>
  <si>
    <r>
      <t xml:space="preserve">Chromosome 1 - 1. Pden_2823 2-nitropropane dioxygenase
2. Pden_2660 hypothetical protein
3. Pden_0385 recombinase
Chromsome 2 - 1. Pden_4272 branched-chain amino acid ABC transporter, periplasmic amino acid-binding protein
2. Pden_3809 delta-aminolevulinic acid dehydratase
3. Pden_3158 hypothetical protein
</t>
    </r>
    <r>
      <rPr>
        <sz val="11"/>
        <color rgb="FFFF0000"/>
        <rFont val="Arial"/>
        <family val="2"/>
      </rPr>
      <t>Plasmid - 1. Pden_4858 tripartite ATP-independent periplasmic transporter DctQ</t>
    </r>
    <r>
      <rPr>
        <sz val="11"/>
        <color theme="1"/>
        <rFont val="Arial"/>
        <family val="2"/>
      </rPr>
      <t xml:space="preserve">
2. Pden_4701 regulatory protein, ArsR
3. Pden_5030 hypothetical protein</t>
    </r>
  </si>
  <si>
    <r>
      <t>Chromosome 2 -1.</t>
    </r>
    <r>
      <rPr>
        <sz val="11"/>
        <color rgb="FFFF0000"/>
        <rFont val="Arial"/>
        <family val="2"/>
      </rPr>
      <t xml:space="preserve"> Pden_4497 DoxX family protein</t>
    </r>
    <r>
      <rPr>
        <sz val="11"/>
        <color theme="1"/>
        <rFont val="Arial"/>
        <family val="2"/>
      </rPr>
      <t xml:space="preserve">
2. Pden_2921 methyltransferase type 11
3. Pden_2983 pseudoazurin
Plasmid - 1. Pden_4773 alkylhydroperoxidase
2. Pden_4907 sarcosine oxidase alpha subunit family protein
3. Pden_4986 ATP-NAD/AcoX kinase</t>
    </r>
  </si>
  <si>
    <r>
      <rPr>
        <sz val="11"/>
        <color rgb="FFFF0000"/>
        <rFont val="Arial"/>
        <family val="2"/>
      </rPr>
      <t>Chromosome 2 - 1. Pden_3418 hypothetical protein</t>
    </r>
    <r>
      <rPr>
        <sz val="11"/>
        <color theme="1"/>
        <rFont val="Arial"/>
        <family val="2"/>
      </rPr>
      <t xml:space="preserve">
2. Pden_3405 binding-protein-dependent transport system inner membrane protein
3. Pden_3788 hypothetical protein
Plasmid - 1. Pden_4664 shikimate dehydrogenase
2. Pden_4945 binding-protein-dependent transport systems inner membrane component
3. Pden_4771 ABC ribose transporter, periplasmic solute-binding protein</t>
    </r>
  </si>
  <si>
    <r>
      <t>Chromosome 2 - 1</t>
    </r>
    <r>
      <rPr>
        <sz val="11"/>
        <color rgb="FFFF0000"/>
        <rFont val="Arial"/>
        <family val="2"/>
      </rPr>
      <t>. Pden_3095 nickel-dependent hydrogenase, large subunit</t>
    </r>
    <r>
      <rPr>
        <sz val="11"/>
        <color theme="1"/>
        <rFont val="Arial"/>
        <family val="2"/>
      </rPr>
      <t xml:space="preserve">
2. Pden_4071 NADPH-dependent FMN reductase
3. Pden_3934 phospho-2-dehydro-3-deoxyheptonate aldolase
Plasmid - 1. Pden_4899 uncharacterized peroxidase-related enzyme
2. Pden_5041 hypothetical protein
3. Pden_4533 ECF subfamily RNA polymerase sigma-24 factor</t>
    </r>
  </si>
  <si>
    <r>
      <t xml:space="preserve">Chromosome 1 - 1. infA translation initiation factor IF-1
2. Pden_1396 glutamine amidotransferase
3. Pden_1290 Orn/DAP/Arg decarboxylase 2
Chromosome 2 - 1. Pden_4473 peptidase M23B
2. mnmA tRNA-specific 2-thiouridylase MnmA
3. Pden_2950 hypothetical protein
Plasmid - 1. </t>
    </r>
    <r>
      <rPr>
        <sz val="11"/>
        <color rgb="FFFF0000"/>
        <rFont val="Arial"/>
        <family val="2"/>
      </rPr>
      <t>Pden_4726 MscS mechanosensitive ion channel</t>
    </r>
    <r>
      <rPr>
        <sz val="11"/>
        <color theme="1"/>
        <rFont val="Arial"/>
        <family val="2"/>
      </rPr>
      <t xml:space="preserve">
2. Pden_4668 ABC transporter related
3. Pden_5058 TetR family transcriptional regulator</t>
    </r>
  </si>
  <si>
    <r>
      <t>Chromosome 2 - 1.</t>
    </r>
    <r>
      <rPr>
        <sz val="11"/>
        <color rgb="FFFF0000"/>
        <rFont val="Arial"/>
        <family val="2"/>
      </rPr>
      <t xml:space="preserve"> Pden_3924 pentapeptide repeat-containing protein</t>
    </r>
    <r>
      <rPr>
        <sz val="11"/>
        <color theme="1"/>
        <rFont val="Arial"/>
        <family val="2"/>
      </rPr>
      <t xml:space="preserve">
2. Pden_3286 cytochrome B561</t>
    </r>
  </si>
  <si>
    <r>
      <t xml:space="preserve">Chromosome 1 - 1. Pden_1958 hypothetical protein
2. Pden_1541 parB-like partition proteins
3. Pden_1217 hypothetical protein
</t>
    </r>
    <r>
      <rPr>
        <sz val="11"/>
        <color rgb="FFFF0000"/>
        <rFont val="Arial"/>
        <family val="2"/>
      </rPr>
      <t>Chromosome 2 - 1. Pden_4174 DeoR family transcriptional regulator</t>
    </r>
    <r>
      <rPr>
        <sz val="11"/>
        <color theme="1"/>
        <rFont val="Arial"/>
        <family val="2"/>
      </rPr>
      <t xml:space="preserve">
2. Pden_3408 hypothetical protein
3. Pden_3462 binding-protein-dependent transport system inner membrane protein
Plasmid - 1. Pden_5040 glycosyl transferase, group 1
2. Pden_5101 hypothetical protein
3. Pden_4645 TetR family transcriptional regulator</t>
    </r>
  </si>
  <si>
    <r>
      <t xml:space="preserve">Chromosome 2 - 1. Pden_4358 sulfatase
2. Pden_3259 integrase/recombinase
3. Pden_3802 binding-protein-dependent transport systems inner membrane component
Plasmid - 1. </t>
    </r>
    <r>
      <rPr>
        <sz val="11"/>
        <color rgb="FFFF0000"/>
        <rFont val="Arial"/>
        <family val="2"/>
      </rPr>
      <t>Pden_4732 methylamine dehydrogenase accessory protein MauD</t>
    </r>
    <r>
      <rPr>
        <sz val="11"/>
        <color theme="1"/>
        <rFont val="Arial"/>
        <family val="2"/>
      </rPr>
      <t xml:space="preserve">
2. Pden_4537 hypothetical protein
3. Pden_4892 MmgE/PrpD family protein</t>
    </r>
  </si>
  <si>
    <r>
      <rPr>
        <sz val="11"/>
        <color rgb="FFFF0000"/>
        <rFont val="Arial"/>
        <family val="2"/>
      </rPr>
      <t>Chromosome 1 - 1. Pden_2827 formate dehydrogenase subunit gamma</t>
    </r>
    <r>
      <rPr>
        <sz val="11"/>
        <color theme="1"/>
        <rFont val="Arial"/>
        <family val="2"/>
      </rPr>
      <t xml:space="preserve">
2. Pden_1210 HupE/UreJ protein
3. Pden_1830 sterol-binding domain-containing protein
Chromosome 2 - 1. Pden_3780 peptidoglycan binding domain-containing protein
2. Pden_2872 ribokinase-like domain-containing protein
3. Pden_3738 Fis family transcriptional regulator
Plasmid - 1. Pden_4854 hypothetical protein
2. Pden_4652 inositol-phosphate phosphatase
3. Pden_4804 bifunctional aldehyde dehydrogenase/enoyl-CoA hydratase</t>
    </r>
  </si>
  <si>
    <r>
      <rPr>
        <sz val="11"/>
        <color rgb="FFFF0000"/>
        <rFont val="Calibri"/>
        <family val="2"/>
        <scheme val="minor"/>
      </rPr>
      <t>Chromosome 1 - 1. Pden_0787 N-acyl-L-homoserine lactone synthetase-like</t>
    </r>
    <r>
      <rPr>
        <sz val="11"/>
        <color theme="1"/>
        <rFont val="Calibri"/>
        <family val="2"/>
        <scheme val="minor"/>
      </rPr>
      <t xml:space="preserve">
2. Pden_0323 carbamoyl-phosphate synthase subunit L
3. Pden_1513 hypothetical protein
Chromosome 2 - 1. Pden_2860 phosphoribosylformylglycinamidine synthase PurS
2. Pden_3794 hypothetical protein
3. Pden_3895 hypothetical protein
Plasmid - 1. Pden_5101 hypothetical protein
2. Pden_5104 Surfeit locus 1 family protein
3. Pden_5017 hypothetical protein</t>
    </r>
  </si>
  <si>
    <r>
      <t xml:space="preserve">Chromosome 1 - 1. Pden_2567 periplasmic binding protein
2. Pden_1350 hypothetical protein
3. Pden_0717 polar amino acid ABC transporter inner membrane subunit
</t>
    </r>
    <r>
      <rPr>
        <sz val="11"/>
        <color rgb="FFFF0000"/>
        <rFont val="Calibri"/>
        <family val="2"/>
        <scheme val="minor"/>
      </rPr>
      <t>Chromosome 2 - 1. Pden_3449 RND efflux system outer membrane lipoprotein</t>
    </r>
    <r>
      <rPr>
        <sz val="11"/>
        <color theme="1"/>
        <rFont val="Calibri"/>
        <family val="2"/>
        <scheme val="minor"/>
      </rPr>
      <t xml:space="preserve">
2. Pden_3580 short-chain dehydrogenase/reductase SDR
3. Pden_3166 hypothetical protein
Plasmid - 1. Pden_4665 aldehyde dehydrogenase
2. Pden_5002 rhodanese domain-containing protein
3. Pden_4947 hypothetical protein</t>
    </r>
  </si>
  <si>
    <r>
      <rPr>
        <sz val="11"/>
        <color rgb="FFFF0000"/>
        <rFont val="Calibri"/>
        <family val="2"/>
        <scheme val="minor"/>
      </rPr>
      <t>Chromosome 1 - 1. Pden_2778 PAS/PAC sensor protein</t>
    </r>
    <r>
      <rPr>
        <sz val="11"/>
        <color theme="1"/>
        <rFont val="Calibri"/>
        <family val="2"/>
        <scheme val="minor"/>
      </rPr>
      <t xml:space="preserve">
2. Pden_2510 lytic murein transglycosylase
3. hisI phosphoribosyl-AMP cyclohydrolase
Chromosome 2 - 1. Pden_4084 response regulator receiver protein Plasmid - 1. Pden_5130 FecR
2. Pden_5125 monooxygenase
3. Pden_4985 pyruvate dehydrogenase (acetyl-transferring)
</t>
    </r>
  </si>
  <si>
    <r>
      <rPr>
        <sz val="11"/>
        <color rgb="FFFF0000"/>
        <rFont val="Calibri"/>
        <family val="2"/>
        <scheme val="minor"/>
      </rPr>
      <t>Chromosome 1 - 1. Pden_2035 VacJ family lipoprotein</t>
    </r>
    <r>
      <rPr>
        <sz val="11"/>
        <color theme="1"/>
        <rFont val="Calibri"/>
        <family val="2"/>
        <scheme val="minor"/>
      </rPr>
      <t xml:space="preserve">
2. Pden_2609 3'-5' exonuclease
3. Pden_1839 ABC transporter
Chromosome 2 - 1. Pden_2880 hypothetical protein Plasmid - 1. Pden_4964 hypothetical protein 
2. Pden_5134 hypothetical protein
3. Pden_4840 alcohol dehydrogenase
</t>
    </r>
  </si>
  <si>
    <r>
      <rPr>
        <sz val="11"/>
        <color rgb="FFFF0000"/>
        <rFont val="Calibri"/>
        <family val="2"/>
        <scheme val="minor"/>
      </rPr>
      <t>Chromosome 1 - 1. Pden_1839 ABC transporter</t>
    </r>
    <r>
      <rPr>
        <sz val="11"/>
        <color theme="1"/>
        <rFont val="Calibri"/>
        <family val="2"/>
        <scheme val="minor"/>
      </rPr>
      <t xml:space="preserve">
2. Pden_0882 ribokinase-like domain-containing protein
3. Pden_1513 hypothetical protein
Chromosome 2 - 1. Pden_3259 integrase/recombinase
2. Pden_3653 cold-shock DNA-binding domain-containing protein
3. Pden_3138 hypothetical protein
Plasmid -  1. Pden_4822 short-chain dehydrogenase/reductase SDR
2. Pden_4840 alcohol dehydrogenase
3. Pden_5103 poly-beta-hydroxybutyrate polymerase domain-containing protein
</t>
    </r>
  </si>
  <si>
    <r>
      <rPr>
        <sz val="11"/>
        <color rgb="FFFF0000"/>
        <rFont val="Calibri"/>
        <family val="2"/>
        <scheme val="minor"/>
      </rPr>
      <t>Chromosome 1 - 1. Pden_1206 urease accessory protein UreF
2. upp uracil phosphoribosyltransferase
3. Pden_0281 extracellular solute-binding protein
Plasmid - 1. Pden_5016 Serine O-acetyltransferase</t>
    </r>
    <r>
      <rPr>
        <sz val="11"/>
        <color theme="1"/>
        <rFont val="Calibri"/>
        <family val="2"/>
        <scheme val="minor"/>
      </rPr>
      <t xml:space="preserve">
2. Pden_4677 hydroxylase
3. Pden_4575 LysR family transcriptional regulator
</t>
    </r>
  </si>
  <si>
    <r>
      <rPr>
        <sz val="11"/>
        <rFont val="Calibri"/>
        <family val="2"/>
        <scheme val="minor"/>
      </rPr>
      <t>Chromosome 1 - 1.Pden_1938 cytochrome-c oxidase; K02274 cytochrome c oxidase subunit</t>
    </r>
    <r>
      <rPr>
        <sz val="11"/>
        <color theme="1"/>
        <rFont val="Calibri"/>
        <family val="2"/>
        <scheme val="minor"/>
      </rPr>
      <t xml:space="preserve">
2.Pden_2778 PAS/PAC sensor protein; putative
3.Pden_2348 glycine cleavage system T protein; K00605 aminomethyltransferase
</t>
    </r>
    <r>
      <rPr>
        <sz val="11"/>
        <color rgb="FFFF0000"/>
        <rFont val="Calibri"/>
        <family val="2"/>
        <scheme val="minor"/>
      </rPr>
      <t>Chromosome 2 - 1.Pden_3024 BadM/Rrf2 family transcriptional regulator; K13771 Rrf2 family transcriptional regulator, nitric oxide-sensitive transcriptional repressor</t>
    </r>
    <r>
      <rPr>
        <sz val="11"/>
        <color theme="1"/>
        <rFont val="Calibri"/>
        <family val="2"/>
        <scheme val="minor"/>
      </rPr>
      <t xml:space="preserve">
2.Pden_2885 serine O-acetyltransferase;
3.Pden_3930 ABC transporter; amino acid/amide ABC transporter ATP-binding protein 2, HAAT family; K01996 branched-chain amino acid transport system ATP-binding protein
Plasmid -1.Pden_4652 inositol-phosphate phosphatase; K01092 myo-inositol-1(or 4)-monophosphatase 2.Pden_4962 HAD family hydrolase; subfamily IA, variant 2 (HAD-like); K07025 putative hydrolase of the HAD superfamily
3.Pden_4746 binding-protein-dependent transport systems inner membrane component; K02001 glycine betaine/proline transport system permease protein
</t>
    </r>
  </si>
  <si>
    <r>
      <rPr>
        <sz val="11"/>
        <color rgb="FFFF0000"/>
        <rFont val="Calibri"/>
        <family val="2"/>
        <scheme val="minor"/>
      </rPr>
      <t>Chromosome 1 - 1. Pden_1288 monovalent cation/H+ antiporter subunit C</t>
    </r>
    <r>
      <rPr>
        <sz val="11"/>
        <color theme="1"/>
        <rFont val="Calibri"/>
        <family val="2"/>
        <scheme val="minor"/>
      </rPr>
      <t xml:space="preserve">
2. Pden_2218 sporulation domain-containing protein
3. Pden_1166 major facilitator superfamily transporter
Plasmid - 1. Pden_4573 hypothetical protein
2. Pden_5044 aldo/keto reductase
3. Pden_4986 ATP-NAD/AcoX kinase
</t>
    </r>
  </si>
  <si>
    <r>
      <t xml:space="preserve">Chromosome 1 - 1. Pden_2051 hypothetical protein
2. Pden_1363 isocitrate lyase
3. Pden_2021 hypothetical protein
</t>
    </r>
    <r>
      <rPr>
        <sz val="11"/>
        <color rgb="FFFF0000"/>
        <rFont val="Calibri"/>
        <family val="2"/>
        <scheme val="minor"/>
      </rPr>
      <t>Plasmid - 1. Pden_4945 binding-protein-dependent transport systems inner membrane component</t>
    </r>
    <r>
      <rPr>
        <sz val="11"/>
        <color theme="1"/>
        <rFont val="Calibri"/>
        <family val="2"/>
        <scheme val="minor"/>
      </rPr>
      <t xml:space="preserve">
2. Pden_5116 agmatinase
3. Pden_4997 ABC transporter related
</t>
    </r>
  </si>
  <si>
    <r>
      <t xml:space="preserve">Chromosome 1 - 1. hisD histidinol dehydrogenase
2. Pden_2215 RluA family pseudouridine synthase
3. Pden_2200 class I and II aminotransferase </t>
    </r>
    <r>
      <rPr>
        <sz val="11"/>
        <color rgb="FFFF0000"/>
        <rFont val="Calibri"/>
        <family val="2"/>
        <scheme val="minor"/>
      </rPr>
      <t>Plasmid - 1. Pden_4724 nucleoside diphosphate kinase regulator</t>
    </r>
    <r>
      <rPr>
        <sz val="11"/>
        <color theme="1"/>
        <rFont val="Calibri"/>
        <family val="2"/>
        <scheme val="minor"/>
      </rPr>
      <t xml:space="preserve">
2. Pden_4929 2-keto-3-deoxy-galactonokinase
3. Pden_4528 helix-turn-helix domain-containing protein</t>
    </r>
  </si>
  <si>
    <r>
      <t xml:space="preserve">Chromosome 1 - 1. Pden_1432 BioY protein
2. Pden_0391 hypothetical protein
3. Pden_2051 hypothetical protein
</t>
    </r>
    <r>
      <rPr>
        <sz val="11"/>
        <color rgb="FFFF0000"/>
        <rFont val="Calibri"/>
        <family val="2"/>
        <scheme val="minor"/>
      </rPr>
      <t>Plasmid -1. Pden_4850 ABC transporter related</t>
    </r>
    <r>
      <rPr>
        <sz val="11"/>
        <color theme="1"/>
        <rFont val="Calibri"/>
        <family val="2"/>
        <scheme val="minor"/>
      </rPr>
      <t xml:space="preserve">
2. Pden_4534 FecR
3. Pden_4725 hypothetical protein
</t>
    </r>
  </si>
  <si>
    <r>
      <rPr>
        <sz val="11"/>
        <color rgb="FFFF0000"/>
        <rFont val="Calibri"/>
        <family val="2"/>
        <scheme val="minor"/>
      </rPr>
      <t>Chromosome 1 - 1. Pden_2048 hypothetical protein</t>
    </r>
    <r>
      <rPr>
        <sz val="11"/>
        <color theme="1"/>
        <rFont val="Calibri"/>
        <family val="2"/>
        <scheme val="minor"/>
      </rPr>
      <t xml:space="preserve">
2. Pden_0245 5-carboxymethyl-2-hydroxymuconate delta-isomerase
3. Pden_1271 acetyl-CoA carboxylase biotin carboxylase subunit
Chromosome 2 - 1. Pden_4331 hypothetical protein
2. Pden_3399 ferric reductase domain-containing protein
3. Pden_4203 periplasmic binding protein
Plasmid - 1. Pden_4519 activator of Hsp90 ATPase 1 family protein
2. Pden_4985 pyruvate dehydrogenase (acetyl-transferring)
3. Pden_4815 hypothetical protein
</t>
    </r>
  </si>
  <si>
    <r>
      <t xml:space="preserve">Chromosome 1 - 1. argD acetylornithine transaminase protein
2. hrcA heat-inducible transcription repressor
3. Pden_1058 LysR family transcriptional regulator
Chromosome 2 - 1. Pden_3632 phosphoglycerate mutase
2. Pden_3457 FAD dependent oxidoreductase
3. Pden_4019 inner-membrane translocator
</t>
    </r>
    <r>
      <rPr>
        <sz val="11"/>
        <color rgb="FFFF0000"/>
        <rFont val="Calibri"/>
        <family val="2"/>
        <scheme val="minor"/>
      </rPr>
      <t>Plasmid - 1. Pden_4916 FAD dependent oxidoreductase</t>
    </r>
    <r>
      <rPr>
        <sz val="11"/>
        <color theme="1"/>
        <rFont val="Calibri"/>
        <family val="2"/>
        <scheme val="minor"/>
      </rPr>
      <t xml:space="preserve">
2. Pden_5076 ABC transporter related
3. Pden_5070 AraC family transcriptional regulator
</t>
    </r>
  </si>
  <si>
    <r>
      <t xml:space="preserve">Chromosome 1 - 1. Pden_1407 hypothetical protein
2. Pden_1075 ABC transporter
3. Pden_1501 hypothetical protein
</t>
    </r>
    <r>
      <rPr>
        <sz val="11"/>
        <color rgb="FFFF0000"/>
        <rFont val="Calibri"/>
        <family val="2"/>
        <scheme val="minor"/>
      </rPr>
      <t>Plasmid - 1. Pden_4645 TetR family transcriptional regulator</t>
    </r>
    <r>
      <rPr>
        <sz val="11"/>
        <color theme="1"/>
        <rFont val="Calibri"/>
        <family val="2"/>
        <scheme val="minor"/>
      </rPr>
      <t xml:space="preserve">
2. Pden_4973 5-oxoprolinase
3. Pden_4720 NapD family protein
</t>
    </r>
  </si>
  <si>
    <r>
      <t xml:space="preserve">Chromosome 1 -1. Pden_0857 enoyl-ACP reductase
2. uvrA excinuclease ABC subunit A
3. Pden_0997 HK97 family phage protein
</t>
    </r>
    <r>
      <rPr>
        <sz val="11"/>
        <color rgb="FFFF0000"/>
        <rFont val="Calibri"/>
        <family val="2"/>
        <scheme val="minor"/>
      </rPr>
      <t>Plasmid - 1. Pden_4997 ABC transporter related</t>
    </r>
    <r>
      <rPr>
        <sz val="11"/>
        <color theme="1"/>
        <rFont val="Calibri"/>
        <family val="2"/>
        <scheme val="minor"/>
      </rPr>
      <t xml:space="preserve">
2. Pden_4895 BFD/(2Fe-2S)-binding domain-containing protein
3. Pden_4598 L-carnitine dehydratase/bile acid-inducible protein F
</t>
    </r>
  </si>
  <si>
    <r>
      <rPr>
        <sz val="11"/>
        <color rgb="FFFF0000"/>
        <rFont val="Calibri"/>
        <family val="2"/>
        <scheme val="minor"/>
      </rPr>
      <t>Chromosome 1 - 1. Pden_2472 extracellular solute-binding protein</t>
    </r>
    <r>
      <rPr>
        <sz val="11"/>
        <color theme="1"/>
        <rFont val="Calibri"/>
        <family val="2"/>
        <scheme val="minor"/>
      </rPr>
      <t xml:space="preserve">
2. argD acetylornithine transaminase protein
3. Pden_1818 class I and II aminotransferase
Chromosome 2 - 1. Pden_3974 cytochrome c-type biogenesis protein CcmE
2. Pden_4220 FMN-binding domain-containing protein
3. Pden_3650 hypothetical protein
Plasmid - 1. Pden_5072 extracellular solute-binding protein
2. Pden_4829 periplasmic binding protein
3. Pden_5134 hypothetical protein
</t>
    </r>
  </si>
  <si>
    <r>
      <rPr>
        <sz val="11"/>
        <color rgb="FFFF0000"/>
        <rFont val="Calibri"/>
        <family val="2"/>
        <scheme val="minor"/>
      </rPr>
      <t>Chromosome 1 - 1. Pden_0243 succinate-semialdehyde dehydrogenase (NAD(P)(+))</t>
    </r>
    <r>
      <rPr>
        <sz val="11"/>
        <color theme="1"/>
        <rFont val="Calibri"/>
        <family val="2"/>
        <scheme val="minor"/>
      </rPr>
      <t xml:space="preserve">
2. Pden_1853 DNA polymerase I
3. Pden_2157 short-chain dehydrogenase/reductase SDR
Chromosome 2 - 1. Pden_2958 BadM/Rrf2 family transcriptional regulator
2. Pden_4434 hypothetical protein
3. Pden_3429 TRAP dicarboxylate transporter subunit DctM
Plasmid - 1. Pden_4664 shikimate dehydrogenase
2. Pden_4945 binding-protein-dependent transport systems inner membrane component
3. Pden_4820 acyl-CoA synthetase
</t>
    </r>
  </si>
  <si>
    <r>
      <t xml:space="preserve">Chromosome 1 - 1. Pden_2810 glycosyl transferase family protein
2. Pden_1268 hypothetical protein
3. Pden_1072 extracellular solute-binding protein
Chromosome 2 - 1. Pden_3172 hypothetical protein
2. Pden_4022 redoxin domain-containing protein
3. Pden_4091 hypothetical protein
</t>
    </r>
    <r>
      <rPr>
        <sz val="11"/>
        <color rgb="FFFF0000"/>
        <rFont val="Calibri"/>
        <family val="2"/>
        <scheme val="minor"/>
      </rPr>
      <t>Plasmid - 1. Pden_4645 TetR family transcriptional regulator</t>
    </r>
    <r>
      <rPr>
        <sz val="11"/>
        <color theme="1"/>
        <rFont val="Calibri"/>
        <family val="2"/>
        <scheme val="minor"/>
      </rPr>
      <t xml:space="preserve">
2. Pden_4674 hypothetical protein
3. Pden_4608 general stress protein 26</t>
    </r>
  </si>
  <si>
    <r>
      <t xml:space="preserve">Chromosome 1 - 1. Pden_2725 hypothetical protein
2. Pden_1519 hypothetical protein
3. Pden_2200 class I and II aminotransferase
</t>
    </r>
    <r>
      <rPr>
        <sz val="11"/>
        <color rgb="FFFF0000"/>
        <rFont val="Calibri"/>
        <family val="2"/>
        <scheme val="minor"/>
      </rPr>
      <t>Plasmid - 1. Pden_4936 FAD dependent oxidoreductase</t>
    </r>
    <r>
      <rPr>
        <sz val="11"/>
        <color theme="1"/>
        <rFont val="Calibri"/>
        <family val="2"/>
        <scheme val="minor"/>
      </rPr>
      <t xml:space="preserve">
2. Pden_4699 cytochrome B561
3. Pden_4750 LysR family transcriptional regulator
</t>
    </r>
  </si>
  <si>
    <r>
      <t xml:space="preserve">Chromosome 1 - 1. Pden_0053 ABC transporter
2. Pden_2061 DNA-cytosine methyltransferase
3. Pden_1617 transposase IS3/IS911 family protein
</t>
    </r>
    <r>
      <rPr>
        <sz val="11"/>
        <color rgb="FFFF0000"/>
        <rFont val="Calibri"/>
        <family val="2"/>
        <scheme val="minor"/>
      </rPr>
      <t>Plasmid - 1. Pden_4863 polar amino acid ABC transporter, inner membrane subunit</t>
    </r>
    <r>
      <rPr>
        <sz val="11"/>
        <color theme="1"/>
        <rFont val="Calibri"/>
        <family val="2"/>
        <scheme val="minor"/>
      </rPr>
      <t xml:space="preserve">
2. Pden_5066 TRAP dicarboxylate transporter, DctP subunit
3. Pden_4953 ammonia monooxygenase
</t>
    </r>
  </si>
  <si>
    <r>
      <rPr>
        <sz val="11"/>
        <color rgb="FFFF0000"/>
        <rFont val="Calibri"/>
        <family val="2"/>
        <scheme val="minor"/>
      </rPr>
      <t>Chromosome 1 - 1. Pden_0081 LuxR family transcriptional regulator</t>
    </r>
    <r>
      <rPr>
        <sz val="11"/>
        <color theme="1"/>
        <rFont val="Calibri"/>
        <family val="2"/>
        <scheme val="minor"/>
      </rPr>
      <t xml:space="preserve">
2. Pden_2650 hypothetical protein
3. Pden_2490 cytochrome d1, heme region
Plasmid - 1. Pden_4940 histidine utilization repressor
2. Pden_4954 acetyltransferase
3. Pden_4601 ABC transporter related
</t>
    </r>
  </si>
  <si>
    <r>
      <t>Chromosome 1 - 1.ihfA integration host factor subunit alpha
2.Pden_2002 lipid ABC transporter ATPase/inner membrane protein; K06147 ATP-binding cassette, subfamily B, bacterial
3.Pden_1452 hypothetical protein
Chromosome 2
- 1.Pden_3770 hypothetical protein
2.Pden_3297 heavy metal translocating P-type ATPase
3.Pden_3971 phosphoribosylformylglycinamidine synthase II
Plasmid
- 1</t>
    </r>
    <r>
      <rPr>
        <sz val="11"/>
        <color rgb="FFFF0000"/>
        <rFont val="Calibri"/>
        <family val="2"/>
        <scheme val="minor"/>
      </rPr>
      <t>.Pden_5071 hypothetical protein</t>
    </r>
    <r>
      <rPr>
        <sz val="11"/>
        <color theme="1"/>
        <rFont val="Calibri"/>
        <family val="2"/>
        <scheme val="minor"/>
      </rPr>
      <t xml:space="preserve">
2.Pden_4962 HAD family hydrolase; subfamily IA, variant 2 (HAD-like); K07025 putative hydrolase of the HAD superfamily
3.Pden_5069 O-succinylhomoserine (thiol)-lyase; K01739 cystathionine gamma-synthase
</t>
    </r>
  </si>
  <si>
    <r>
      <rPr>
        <sz val="11"/>
        <color rgb="FFFF0000"/>
        <rFont val="Calibri"/>
        <family val="2"/>
        <scheme val="minor"/>
      </rPr>
      <t>Chromosome 1 - 1. Pden_2323 methyltransferase</t>
    </r>
    <r>
      <rPr>
        <sz val="11"/>
        <color theme="1"/>
        <rFont val="Calibri"/>
        <family val="2"/>
        <scheme val="minor"/>
      </rPr>
      <t xml:space="preserve">
2. Pden_0698 monovalent cation/H+ antiporter subunit C
3. Pden_2239 NADH dehydrogenase subunit H
Plasmid - 1. Pden_5052 short-chain dehydrogenase/reductase SDR
2. Pden_4534 FecR
3. Pden_4577 short chain dehydrogenase
</t>
    </r>
  </si>
  <si>
    <r>
      <t xml:space="preserve">Chromosome 1 - 1. Pden_1958 hypothetical protein
2. Pden_1896 choline dehydrogenase
3. Pden_1739 polyamine/opine ABC transporter substrate-binding protein
</t>
    </r>
    <r>
      <rPr>
        <sz val="11"/>
        <color rgb="FFFF0000"/>
        <rFont val="Calibri"/>
        <family val="2"/>
        <scheme val="minor"/>
      </rPr>
      <t>Plasmid - 1. Pden_4975 GCN5-related N-acetyltransferase</t>
    </r>
    <r>
      <rPr>
        <sz val="11"/>
        <color theme="1"/>
        <rFont val="Calibri"/>
        <family val="2"/>
        <scheme val="minor"/>
      </rPr>
      <t xml:space="preserve">
2. Pden_4927 extracellular solute-binding protein
3. Pden_5040 glycosyl transferase, group 1
</t>
    </r>
  </si>
  <si>
    <r>
      <t xml:space="preserve">Chromosome 1 - 1. trpA tryptophan synthase subunit alpha
2. Pden_1432 BioY protein
3. adk adenylate kinase
Chromosome 2 - 1. recO DNA repair protein RecO
2. Pden_3842 hypothetical protein
3. Pden_3778 metallophosphoesterase
</t>
    </r>
    <r>
      <rPr>
        <sz val="11"/>
        <color rgb="FFFF0000"/>
        <rFont val="Calibri"/>
        <family val="2"/>
        <scheme val="minor"/>
      </rPr>
      <t>Plasmid - 1. Pden_4850 ABC transporter related</t>
    </r>
    <r>
      <rPr>
        <sz val="11"/>
        <color theme="1"/>
        <rFont val="Calibri"/>
        <family val="2"/>
        <scheme val="minor"/>
      </rPr>
      <t xml:space="preserve">
2. Pden_4969 succinic semialdehyde dehydrogenase
3. Pden_4663 hypothetical protein
</t>
    </r>
  </si>
  <si>
    <r>
      <t xml:space="preserve">Chromosome 1 - 1. Pden_1812 ribokinase-like domain-containing protein
2. Pden_1363 isocitrate lyase
3. Pden_1324 oligopeptide/dipeptide ABC transporter ATPase
</t>
    </r>
    <r>
      <rPr>
        <sz val="11"/>
        <color rgb="FFFF0000"/>
        <rFont val="Calibri"/>
        <family val="2"/>
        <scheme val="minor"/>
      </rPr>
      <t>Plasmid - 1. Pden_4868 GntR family transcriptional regulator</t>
    </r>
    <r>
      <rPr>
        <sz val="11"/>
        <color theme="1"/>
        <rFont val="Calibri"/>
        <family val="2"/>
        <scheme val="minor"/>
      </rPr>
      <t xml:space="preserve">
2. Pden_4880 LysR family transcriptional regulator
3. Pden_5049 binding-protein-dependent transport systems inner membrane component
</t>
    </r>
  </si>
  <si>
    <r>
      <t xml:space="preserve">Chromosome 1 - 1. Pden_1951 6-phosphogluconolactonase
2. Pden_2307 cytochrome c1
3. Pden_0691 chorismate mutase
</t>
    </r>
    <r>
      <rPr>
        <sz val="11"/>
        <color rgb="FFFF0000"/>
        <rFont val="Calibri"/>
        <family val="2"/>
        <scheme val="minor"/>
      </rPr>
      <t>Chromosome 2 - 1. Pden_4410 helix-turn-helix domain-containing protein</t>
    </r>
    <r>
      <rPr>
        <sz val="11"/>
        <color theme="1"/>
        <rFont val="Calibri"/>
        <family val="2"/>
        <scheme val="minor"/>
      </rPr>
      <t xml:space="preserve">
2. Pden_2950 hypothetical protein
3. Pden_3770 hypothetical protein
Plasmid - 1. Pden_4669 polar amino acid ABC transporter, inner membrane subunit
2. Pden_4797 extracellular ligand-binding receptor
3. Pden_4683 3-oxoacid CoA-transferase subunit A
</t>
    </r>
  </si>
  <si>
    <r>
      <rPr>
        <sz val="11"/>
        <color rgb="FFFF0000"/>
        <rFont val="Calibri"/>
        <family val="2"/>
        <scheme val="minor"/>
      </rPr>
      <t>Chromosome 1 - 1. Pden_2402 hypothetical protein</t>
    </r>
    <r>
      <rPr>
        <sz val="11"/>
        <color theme="1"/>
        <rFont val="Calibri"/>
        <family val="2"/>
        <scheme val="minor"/>
      </rPr>
      <t xml:space="preserve">
2. Pden_0075 hypothetical protein
3. Pden_0113 TIR protein
Plasmid - 1. Pden_5134 hypothetical protein
2. Pden_4765 sodium:dicarboxylate symporter
3. Pden_4835 major facilitator transporter
</t>
    </r>
  </si>
  <si>
    <r>
      <rPr>
        <sz val="11"/>
        <color rgb="FFFF0000"/>
        <rFont val="Calibri"/>
        <family val="2"/>
        <scheme val="minor"/>
      </rPr>
      <t>Chromosome 1 - 1. Pden_0132 replication protein A</t>
    </r>
    <r>
      <rPr>
        <sz val="11"/>
        <color theme="1"/>
        <rFont val="Calibri"/>
        <family val="2"/>
        <scheme val="minor"/>
      </rPr>
      <t xml:space="preserve">
2. Pden_0485 XRE family transcriptional regulator
3. Pden_1450 alpha/beta hydrolase
Chromosome 2 - 1. Pden_3868 zinc metallopeptidase
2. Pden_3657 hypothetical protein
3. Pden_3370 replication protein A
Plasmid - 1. Pden_4984 transketolase, central region
2. Pden_4934 BFD/(2Fe-2S)-binding domain-containing protein
</t>
    </r>
  </si>
  <si>
    <r>
      <rPr>
        <sz val="11"/>
        <color rgb="FFFF0000"/>
        <rFont val="Calibri"/>
        <family val="2"/>
        <scheme val="minor"/>
      </rPr>
      <t>Chromosome 1- 1. Pden_1015 ISCc1, transposase OrfB</t>
    </r>
    <r>
      <rPr>
        <sz val="11"/>
        <color theme="1"/>
        <rFont val="Calibri"/>
        <family val="2"/>
        <scheme val="minor"/>
      </rPr>
      <t xml:space="preserve">
2. Pden_0511 cytochrome c-type biogenesis protein, CycH
3. argD acetylornithine transaminase protein
Chromosome 2 - 1. Pden_2860 phosphoribosylformylglycinamidine synthase PurS
2. Pden_3339 NADPH-dependent FMN reductase
3. Pden_3133 NADPH-dependent FMN reductase
Plasmid - 1. Pden_5030 hypothetical protein
2. Pden_5058 TetR family transcriptional regulator
3. Pden_4750 LysR family transcriptional regulator
</t>
    </r>
  </si>
  <si>
    <r>
      <rPr>
        <sz val="11"/>
        <color rgb="FFFF0000"/>
        <rFont val="Calibri"/>
        <family val="2"/>
        <scheme val="minor"/>
      </rPr>
      <t>Chromosome 1 - 1. Pden_1017 transposase IS116/IS110/IS902 family protein</t>
    </r>
    <r>
      <rPr>
        <sz val="11"/>
        <color theme="1"/>
        <rFont val="Calibri"/>
        <family val="2"/>
        <scheme val="minor"/>
      </rPr>
      <t xml:space="preserve">
2. Pden_2166 general secretion pathway protein E
3. Pden_0053 ABC transporter
Chromosome 2 - 1. Pden_3160 transposase IS116/IS110/IS902 family protein
2. Pden_3561 transposase IS116/IS110/IS902 family protein
3. Pden_3844 transposase IS116/IS110/IS902 family protein
Plasmid - 1. Pden_4911 extracellular solute-binding protein
2. Pden_4945 binding-protein-dependent transport systems inner membrane component
3. Pden_5081 extracellular solute-binding protein
</t>
    </r>
  </si>
  <si>
    <r>
      <rPr>
        <sz val="11"/>
        <color rgb="FFFF0000"/>
        <rFont val="Calibri"/>
        <family val="2"/>
        <scheme val="minor"/>
      </rPr>
      <t>Chromosome 1 - 1. Pden_0190 tripartite ATP-independent periplasmic transporter DctQ</t>
    </r>
    <r>
      <rPr>
        <sz val="11"/>
        <color theme="1"/>
        <rFont val="Calibri"/>
        <family val="2"/>
        <scheme val="minor"/>
      </rPr>
      <t xml:space="preserve">
2. Pden_0072 CHAD domain-containing protein
3. Pden_2063 phage terminase large subunit
Chromosome 2 - 1. Pden_3496 fumarate lyase
2. Pden_3461 binding-protein-dependent transport system inner membrane protein
Plasmid - 1. Pden_4618 Asp/Glu racemase
2. Pden_4998 ABC transporter related
3. Pden_5078 periplasmic binding protein/LacI transcriptional regulator
</t>
    </r>
  </si>
  <si>
    <r>
      <t xml:space="preserve">Chromosome 1
- 1.Pden_2565 esterase
2. Pden_0752 hypothetical protein
3.Pden_0633 thiamine pyrophosphate protein; thiamine pyrophosphate enzyme TPP binding domain protein; K01652 acetolactate synthase I/II/III large subunit Chromosome 2 - none
</t>
    </r>
    <r>
      <rPr>
        <sz val="11"/>
        <color rgb="FFFF0000"/>
        <rFont val="Calibri"/>
        <family val="2"/>
        <scheme val="minor"/>
      </rPr>
      <t>Plasmid - 1.Pden_4677 hydroxylase; 2OG-Fe(II) oxygenase; K07336 PKHD-type hydroxylase</t>
    </r>
    <r>
      <rPr>
        <sz val="11"/>
        <color theme="1"/>
        <rFont val="Calibri"/>
        <family val="2"/>
        <scheme val="minor"/>
      </rPr>
      <t xml:space="preserve">
2.Pden_5134 hypothetical protein
3.Pden_4859 hydroxyproline-2-epimerase; proline racemase. K12658 4-hydroxyproline epimerase
</t>
    </r>
  </si>
  <si>
    <r>
      <t>Chromosome 1 - 1. Pden_1536 hypothetical protein
2. Pden_1734 hypothetical protein
3. Pden_0043 HAD family hydrolase
Chromosome 2 - 1. Pden_3251 alpha/beta hydrolase
2. obgE GTPase ObgE
3. Pden_3512 MarR family transcriptional regulator
P</t>
    </r>
    <r>
      <rPr>
        <sz val="11"/>
        <color rgb="FFFF0000"/>
        <rFont val="Calibri"/>
        <family val="2"/>
        <scheme val="minor"/>
      </rPr>
      <t>lasmid - 1. Pden_4835 major facilitator transporter</t>
    </r>
    <r>
      <rPr>
        <sz val="11"/>
        <color theme="1"/>
        <rFont val="Calibri"/>
        <family val="2"/>
        <scheme val="minor"/>
      </rPr>
      <t xml:space="preserve">
2. Pden_4850 ABC transporter related
3. Pden_5110 signal-transduction protein
</t>
    </r>
  </si>
  <si>
    <r>
      <rPr>
        <sz val="11"/>
        <color rgb="FFFF0000"/>
        <rFont val="Calibri"/>
        <family val="2"/>
        <scheme val="minor"/>
      </rPr>
      <t xml:space="preserve">Chromosome 1 - 1. Pden_2618 glycerol kinase
</t>
    </r>
    <r>
      <rPr>
        <sz val="11"/>
        <color theme="1"/>
        <rFont val="Calibri"/>
        <family val="2"/>
        <scheme val="minor"/>
      </rPr>
      <t xml:space="preserve">2. Pden_2567 periplasmic binding protein
3. Pden_2035 VacJ family lipoprotein
Plasmid - 1. Pden_4993 major facilitator transporter
2. Pden_5073 bifunctional 3-hydroxyacyl-CoA dehydrogenase/thioesterase
3. Pden_5040 glycosyl transferase, group 1
</t>
    </r>
  </si>
  <si>
    <r>
      <rPr>
        <sz val="11"/>
        <color rgb="FFFF0000"/>
        <rFont val="Calibri"/>
        <family val="2"/>
        <scheme val="minor"/>
      </rPr>
      <t>Chromosome 1 - 1. Pden_1089 binding-protein-dependent transport system inner membrane protein</t>
    </r>
    <r>
      <rPr>
        <sz val="11"/>
        <color theme="1"/>
        <rFont val="Calibri"/>
        <family val="2"/>
        <scheme val="minor"/>
      </rPr>
      <t xml:space="preserve">
2. Pden_2431 arginine/ornithine transport system ATPase
3. Pden_2413 ABC transporter
Chromosome 2 - 1. Pden_4374 hypothetical protein
2. Pden_3550 acylneuraminate cytidylyltransferase
3. Pden_3931 ABC transporter
Plasmid - 1. Pden_4650 binding-protein-dependent transport systems inner membrane component
2. Pden_4939 UbiD family decarboxylase
3. Pden_5007 NtaA/SnaA/SoxA family monooxygenase
</t>
    </r>
  </si>
  <si>
    <r>
      <rPr>
        <sz val="11"/>
        <color rgb="FFFF0000"/>
        <rFont val="Arial"/>
        <family val="2"/>
      </rPr>
      <t>Chromosome 1 - 1. Pden_2611 XRE family transcriptional regulator</t>
    </r>
    <r>
      <rPr>
        <sz val="11"/>
        <color theme="1"/>
        <rFont val="Arial"/>
        <family val="2"/>
      </rPr>
      <t xml:space="preserve">
2. Pden_1218 hypothetical protein
3. Pden_0990 peptidase S14, ClpP Chromosome 2 - 1. Pden_3809 delta-aminolevulinic acid dehydratase
2. Pden_3810 hypothetical protein
3. Pden_3054 branched-chain amino acid ABC transporter
Plasmid - None</t>
    </r>
  </si>
  <si>
    <r>
      <t xml:space="preserve">Chromosome 1 - 1. Pden_0951 ribonucleoside-diphosphate reductase
2. Pden_0053 ABC transporter
3. Pden_2374 two component transcriptional regulator
</t>
    </r>
    <r>
      <rPr>
        <sz val="11"/>
        <color rgb="FFFF0000"/>
        <rFont val="Arial"/>
        <family val="2"/>
      </rPr>
      <t>Chromosome 2 - 1. Pden_4348 integral membrane sensor hybrid histidine kinase</t>
    </r>
    <r>
      <rPr>
        <sz val="11"/>
        <color theme="1"/>
        <rFont val="Arial"/>
        <family val="2"/>
      </rPr>
      <t xml:space="preserve">
2. Pden_3133 NADPH-dependent FMN reductase
3. Pden_3339 NADPH-dependent FMN reductase
Plasmid - 1. Pden_4516 3-demethylubiquinone-9 3-methyltransferase
2. Pden_5023 NAD-dependent epimerase/dehydratase
3. Pden_4724 nucleoside diphosphate kinase regulator
</t>
    </r>
  </si>
  <si>
    <r>
      <rPr>
        <sz val="11"/>
        <color rgb="FFFF0000"/>
        <rFont val="Arial"/>
        <family val="2"/>
      </rPr>
      <t xml:space="preserve">Chromosome 1 - 1. Pden_2013 ABC transporter </t>
    </r>
    <r>
      <rPr>
        <sz val="11"/>
        <color theme="1"/>
        <rFont val="Arial"/>
        <family val="2"/>
      </rPr>
      <t xml:space="preserve">
2. Pden_1234 capsule polysaccharide export protein
3. Pden_0127 hypothetical protein
Chromosome 2 - 1. Pden_3147 hypothetical protein
2. Pden_4379 bile acid:sodium symporter
3. Pden_3738 Fis family transcriptional regulator
Plasmid - none</t>
    </r>
  </si>
  <si>
    <r>
      <rPr>
        <sz val="11"/>
        <color rgb="FFFF0000"/>
        <rFont val="Arial"/>
        <family val="2"/>
      </rPr>
      <t>Chromosome 1 - 1. Pden_2830 molybdopterin oxidoreductase Fe4S4 region</t>
    </r>
    <r>
      <rPr>
        <sz val="11"/>
        <color theme="1"/>
        <rFont val="Arial"/>
        <family val="2"/>
      </rPr>
      <t xml:space="preserve">
2. Pden_2366 aldehyde dehydrogenase
3. Pden_2600 two component transcriptional regulator
Chromosome 2 - 1. Pden_4327 phosphate transporter ATP-binding protein
2. Pden_3971 phosphoribosylformylglycinamidine synthase II
3. Pden_3947 glyoxalase/bleomycin resistance protein/dioxygenase
Plasmid - none</t>
    </r>
  </si>
  <si>
    <r>
      <rPr>
        <sz val="11"/>
        <color rgb="FFFF0000"/>
        <rFont val="Arial"/>
        <family val="2"/>
      </rPr>
      <t>Chromosome 1 - 1. Pden_2035 VacJ family lipoprotein</t>
    </r>
    <r>
      <rPr>
        <sz val="11"/>
        <color theme="1"/>
        <rFont val="Arial"/>
        <family val="2"/>
      </rPr>
      <t xml:space="preserve">
2. argD acetylornithine transaminase protein
3. Pden_2364 alpha-2-macroglobulin domain-containing protein
Chromosome 2 - 1. Pden_3880 chorismate mutase
2. Pden_4123 small GTP-binding protein
3. Pden_2855 formate dehydrogenase family accessory protein FdhD
Plasmid - 1. Pden_5030 hypothetical protein
2. Pden_5070 AraC family transcriptional regulator
3. Pden_4668 ABC transporter related
</t>
    </r>
  </si>
  <si>
    <r>
      <t xml:space="preserve">Chromosome 1 - 
</t>
    </r>
    <r>
      <rPr>
        <sz val="11"/>
        <color rgb="FFFF0000"/>
        <rFont val="Calibri"/>
        <family val="2"/>
        <scheme val="minor"/>
      </rPr>
      <t>1. Pden_1197 NADH:flavin oxidoreductase; NADH oxidase</t>
    </r>
    <r>
      <rPr>
        <sz val="11"/>
        <color theme="1"/>
        <rFont val="Calibri"/>
        <family val="2"/>
        <scheme val="minor"/>
      </rPr>
      <t xml:space="preserve">
2. Pden_1829 hypothetical protein; TPR repeat-containing protein
3. Pden_2468 cation diffusion facilitator family transporter
Chromosome 2 - 
1. Pden_3525 ABC transporter; K02013 iron complex transport system ATP-binding protein
2. Pden_3818 F0F1 ATP synthase subunit beta; K02112 F-type H+-transporting ATPase subunit beta
3. Pden_4119 tartrate/fumarate subfamily Fe-S type hydro-lyase subunit alpha; fumarate hydratase, class I
Plasmid - 
1. Pden_4677 hydroxylase; 2OG-Fe(II) oxygenase; K07336 PKHD-type hydroxylase
2. Pden_4988 hypothetical protein
3. Pden_5029 hypothetical protein</t>
    </r>
  </si>
  <si>
    <r>
      <rPr>
        <sz val="11"/>
        <color rgb="FFFF0000"/>
        <rFont val="Calibri"/>
        <family val="2"/>
        <scheme val="minor"/>
      </rPr>
      <t xml:space="preserve">Chromosome 1 - 1. Pden_1036 amidohydrolase </t>
    </r>
    <r>
      <rPr>
        <sz val="11"/>
        <color theme="1"/>
        <rFont val="Calibri"/>
        <family val="2"/>
        <scheme val="minor"/>
      </rPr>
      <t xml:space="preserve">
2. Pden_0377 hypothetical protein
3. Pden_1005 hypothetical protein 
Chromosome 2 - 1. Pden_3495 hypothetical protein 
2. Pden_4184 6-pyruvoyl tetrahydrobiopterin synthase
3. Pden_3770 hypothetical protein 
Plasmid - none</t>
    </r>
  </si>
  <si>
    <r>
      <t xml:space="preserve">Chromosome 1 - 1. Pden_2167 (glutamate--ammonia-ligase) adenylyltransferase 
2. Pden_0918 alpha/beta hydrolase 
3. fumC fumarate hydratase
</t>
    </r>
    <r>
      <rPr>
        <sz val="11"/>
        <color rgb="FFFF0000"/>
        <rFont val="Calibri"/>
        <family val="2"/>
        <scheme val="minor"/>
      </rPr>
      <t xml:space="preserve">Chromosome 2 - 1. Pden_3540 TRAP dicarboxylate transporter- DctP subunit </t>
    </r>
    <r>
      <rPr>
        <sz val="11"/>
        <color theme="1"/>
        <rFont val="Calibri"/>
        <family val="2"/>
        <scheme val="minor"/>
      </rPr>
      <t xml:space="preserve">
2. obgE GTPase ObgE 
3. Pden_3883 tRNA (guanine-N1)-methyltransferase 
Plasmid - none</t>
    </r>
  </si>
  <si>
    <r>
      <rPr>
        <sz val="11"/>
        <color rgb="FFFF0000"/>
        <rFont val="Calibri"/>
        <family val="2"/>
        <scheme val="minor"/>
      </rPr>
      <t xml:space="preserve">Chromosome 1 - 1. Pden_1573 oligopeptide/dipeptide ABC transporter ATPase </t>
    </r>
    <r>
      <rPr>
        <sz val="11"/>
        <color theme="1"/>
        <rFont val="Calibri"/>
        <family val="2"/>
        <scheme val="minor"/>
      </rPr>
      <t xml:space="preserve">
2. Pden_1324 oligopeptide/dipeptide ABC transporter ATPase
3. Pden_1689 nitric oxide dioxygenase 
Chromosome 2 - 1. Pden_3659 manganese-dependent inorganic pyrophosphatase
2. Pden_3148 protease Do
3. guaA GMP synthase 
Plasmid - none</t>
    </r>
  </si>
  <si>
    <r>
      <t>Chromosome 1
-Pden_0979 hypothetical protein
-hisI phosphoribosyl-AMP cyclohydrolase
-Pden_1525 hypothetical protein
Chromosome 2
-</t>
    </r>
    <r>
      <rPr>
        <sz val="11"/>
        <color rgb="FFFF0000"/>
        <rFont val="Calibri"/>
        <family val="2"/>
        <scheme val="minor"/>
      </rPr>
      <t>Pden_4179 binding-protein-dependent transport systems inner membrane component; sorbitol ABC transporter membrane protein / mannitol ABC transporter membrane protein</t>
    </r>
    <r>
      <rPr>
        <sz val="11"/>
        <color theme="1"/>
        <rFont val="Calibri"/>
        <family val="2"/>
        <scheme val="minor"/>
      </rPr>
      <t xml:space="preserve">; K10229 sorbitol/mannitol transport system permease protein
-Pden_3978 cytochrome C biogenesis protein
-Pden_3524 transport system permease; iron complex transport system permease protein
</t>
    </r>
  </si>
  <si>
    <r>
      <rPr>
        <sz val="11"/>
        <color rgb="FFFF0000"/>
        <rFont val="Calibri"/>
        <family val="2"/>
        <scheme val="minor"/>
      </rPr>
      <t xml:space="preserve">Chromosome 1 - 1. Pden_2657 hypothetical protein </t>
    </r>
    <r>
      <rPr>
        <sz val="11"/>
        <color theme="1"/>
        <rFont val="Calibri"/>
        <family val="2"/>
        <scheme val="minor"/>
      </rPr>
      <t xml:space="preserve">
2. Pden_1322 hypothetical protein 
3. Pden_1575 hypothetical protein 
Chromosome 2 - 1. Pden_4497 DoxX family protein
2. Pden_3826 RNA methyltransferase
3. Pden_4031 hypothetical protein 
Plasmid - none</t>
    </r>
  </si>
  <si>
    <r>
      <rPr>
        <sz val="11"/>
        <color rgb="FFFF0000"/>
        <rFont val="Calibri"/>
        <family val="2"/>
        <scheme val="minor"/>
      </rPr>
      <t xml:space="preserve">Chromosome 1 - 1. Pden_0691 chorismate mutase </t>
    </r>
    <r>
      <rPr>
        <sz val="11"/>
        <color theme="1"/>
        <rFont val="Calibri"/>
        <family val="2"/>
        <scheme val="minor"/>
      </rPr>
      <t xml:space="preserve">
2. Pden_1821 hypothetical protein
3. Pden_1998 DNA-binding/iron metalloprotein/AP endonuclease 
Chromosome 2 - 1. Pden_2933 dihydroxy-acid dehydratase
2. Pden_3248 regulatory proteins, IclR
3. Pden_3095 nickel-dependent hydrogenase, large subunit 
Plasmid - none</t>
    </r>
  </si>
  <si>
    <r>
      <t xml:space="preserve">Chromosome 1 - 1. Pden_0706 hypothetical protein 
2. Pden_2620 kynureninase
3. Pden_1432 BioY protein 
</t>
    </r>
    <r>
      <rPr>
        <sz val="11"/>
        <color rgb="FFFF0000"/>
        <rFont val="Calibri"/>
        <family val="2"/>
        <scheme val="minor"/>
      </rPr>
      <t xml:space="preserve">Chromosome 2 - 1. Pden_3449 RND efflux system outer membrane lipoprotein </t>
    </r>
    <r>
      <rPr>
        <sz val="11"/>
        <color theme="1"/>
        <rFont val="Calibri"/>
        <family val="2"/>
        <scheme val="minor"/>
      </rPr>
      <t xml:space="preserve">
2. Pden_4166 NnrS family protein
3. Pden_3091 phage integrase family protein 
Plasmid - none</t>
    </r>
  </si>
  <si>
    <r>
      <rPr>
        <sz val="11"/>
        <color rgb="FFFF0000"/>
        <rFont val="Calibri"/>
        <family val="2"/>
        <scheme val="minor"/>
      </rPr>
      <t xml:space="preserve">Chromosome 1 - 1. Pden_0243 succinate-semialdehyde dehydrogenase (NAD(P)(+)) </t>
    </r>
    <r>
      <rPr>
        <sz val="11"/>
        <color theme="1"/>
        <rFont val="Calibri"/>
        <family val="2"/>
        <scheme val="minor"/>
      </rPr>
      <t xml:space="preserve">
2. Pden_1640 phosphate acetyltransferase
3. Pden_1008 phosphate acetyltransferase 
Chromosome 2 - 1. Pden_4361 binding-protein-dependent transport systems inner membrane component 
2. Pden_4275 phosphate acetyltransferase
3. Pden_4267 amidase 
Plasmid - none</t>
    </r>
  </si>
  <si>
    <r>
      <rPr>
        <sz val="11"/>
        <color rgb="FFFF0000"/>
        <rFont val="Calibri"/>
        <family val="2"/>
        <scheme val="minor"/>
      </rPr>
      <t xml:space="preserve">Chromosome 1 - 1. Pden_1407 hypothetical protein </t>
    </r>
    <r>
      <rPr>
        <sz val="11"/>
        <color theme="1"/>
        <rFont val="Calibri"/>
        <family val="2"/>
        <scheme val="minor"/>
      </rPr>
      <t xml:space="preserve">
2. Pden_0509 hypothetical protein
3. Pden_2365 Fis family transcriptional regulator 
Chromosome 2 - 1. Pden_3493 protocatechuate 3,4-dioxygenase subunit beta 
2. Pden_3668 ribose 5-phosphate isomerase
3. Pden_2841 hypothetical protein 
Plasmid - 1. Pden_4791 phospho-2-dehydro-3-deoxyheptonate aldolase
2. Pden_5037 ABC transporter related
3. Pden_4577 short chain dehydrogenase
</t>
    </r>
  </si>
  <si>
    <r>
      <t xml:space="preserve">Chromosome 1 - 1. Pden_2204 hypothetical protein
2. Pden_2337 rhomboid family protein
3. Pden_1621 hypothetical protein 
Chromosome 2 - 1. Pden_4424 4-alpha-glucanotransferase 
2. Pden_3911 hypothetical protein 
3. Pden_4419 hypothetical protein 
</t>
    </r>
    <r>
      <rPr>
        <sz val="11"/>
        <color rgb="FFFF0000"/>
        <rFont val="Calibri"/>
        <family val="2"/>
        <scheme val="minor"/>
      </rPr>
      <t>Plasmid - 1. Pden_4645 TetR family transcriptional regulator</t>
    </r>
    <r>
      <rPr>
        <sz val="11"/>
        <color theme="1"/>
        <rFont val="Calibri"/>
        <family val="2"/>
        <scheme val="minor"/>
      </rPr>
      <t xml:space="preserve">
2. Pden_4608 general stress protein 26
3. Pden_4786 phosphonate ABC transporter, periplasmic phosphonate-binding protein
</t>
    </r>
  </si>
  <si>
    <t>size (bp)</t>
  </si>
  <si>
    <t>max peak in low n2o -o2/ total number of reads in low n2o -o2</t>
  </si>
  <si>
    <t>max peak in high n2o - o2/ total number of reads high n2o - o2</t>
  </si>
  <si>
    <t>max peak low n2o + o2/ total number of reads in low n2o + o2</t>
  </si>
  <si>
    <t>max peak low n2o + o2/total number of reads</t>
  </si>
  <si>
    <t>high n2o/ low n2o</t>
  </si>
  <si>
    <t>low n2o -o2/low n2o +o2</t>
  </si>
  <si>
    <t>functional catergory</t>
  </si>
  <si>
    <t>hypothetical</t>
  </si>
  <si>
    <t>transport</t>
  </si>
  <si>
    <t>metabolism</t>
  </si>
  <si>
    <t>regulation</t>
  </si>
  <si>
    <r>
      <t xml:space="preserve">Chromosome 1 - 1. mraY phospho-N-acetylmuramoyl-pentapeptide-transferase
2. Pden_0141 twitching motility protein PilT
3. ihfA integration host factor subunit alpha
</t>
    </r>
    <r>
      <rPr>
        <sz val="11"/>
        <color rgb="FFFF0000"/>
        <rFont val="Arial"/>
        <family val="2"/>
      </rPr>
      <t>Chromosome 2 - 1. Pden_3572 short-chain dehydrogenase/reductase SDR</t>
    </r>
    <r>
      <rPr>
        <sz val="11"/>
        <color theme="1"/>
        <rFont val="Arial"/>
        <family val="2"/>
      </rPr>
      <t xml:space="preserve">
2. Pden_4422 alkylhydroperoxidase
3. Pden_3374 hypothetical protein</t>
    </r>
  </si>
  <si>
    <r>
      <t>Chromosome 1 - 1. Pden_2203 hypothetical protein
2. Pden_0725 TonB family protein
3. Pden_0069 hypothetical protein</t>
    </r>
    <r>
      <rPr>
        <sz val="11"/>
        <color rgb="FFFF0000"/>
        <rFont val="Arial"/>
        <family val="2"/>
      </rPr>
      <t xml:space="preserve">
Chromosome 2 - 1. Pden_2855 formate dehydrogenase family accessory protein FdhD
</t>
    </r>
    <r>
      <rPr>
        <sz val="11"/>
        <color theme="1"/>
        <rFont val="Arial"/>
        <family val="2"/>
      </rPr>
      <t>2. Pden_3115 hypothetical protein
3. Pden_4319 hypothetical protein
Plasmid - 1. Pden_4866 malate/L-lactate dehydrogenase
2. Pden_4943 extracellular solute-binding protein
3. Pden_5041 hypothetical protein</t>
    </r>
  </si>
  <si>
    <t>metabolsim</t>
  </si>
  <si>
    <t>reg</t>
  </si>
  <si>
    <t>trans</t>
  </si>
  <si>
    <t>hyp</t>
  </si>
  <si>
    <t>hy</t>
  </si>
  <si>
    <t>CGGGGCGGGCGCUGGCCUUGGCCAGUUCGCUGAUCGGCAGGGUCGAGGUGUUGGUGGCGAAGAUCGCGUCCUGCGGGAUCACCGCCUCGG</t>
  </si>
  <si>
    <t>UUGAAGCGGGCCGGGGUCUCGGCCUCGAUGUCGCGGACAUGGUCGGCAUAUUCGCGGUCCGAGGCCCAGGCGU</t>
  </si>
  <si>
    <t>UCUCCGUCGAGCCGUUCAGCACCAGCCGCCCGCGCAUGCGCGCAUUGGUGCUGGCGUUGACCUUGUAGAGCAGCGUGGCGC</t>
  </si>
  <si>
    <t>CUUUGGCGAAACGGUCCUCGUGCAGGCGGAUCGCGAACUUGAUAAUGCCAUUAUUCAGGAACUUUACGCACUCGGUCCCGACGAACUCGCGAUCCGUGACCAGAAGCUGGAGCGUCGAGACCGGGAAAUGCGCGAGACAGCGCGAUCCGGGUCGCGGUCGUGCU</t>
  </si>
  <si>
    <t>GAAGACGCUGAAAUUGCCCAACCCUUCCCGCGCGGCCUGCUGGAUGGCCAGCGCGGUCGAAGGGGUCGUCGU</t>
  </si>
  <si>
    <t>AGAUCAUCUGGACGAUGGUGGCGAAGAGCAACGCAAGGAUCGUCCCAA</t>
  </si>
  <si>
    <t>CGCGUCAUUGCCGAACGCGGAUAAUGGAAACCUGUCGGAGGGAGUUCUGGUGAUCCACGC</t>
  </si>
  <si>
    <t>CAUAACCUGAAGGUCGUAGGUUCAAAUCCUACCCCCGCAACCAUCUUUACUUGCGC</t>
  </si>
  <si>
    <t>UCAUCCGAGCGGGAUCUCCGGGCGGUGCCAUGGAAGACCCCAUUGUGGGCACCGGCCCAAAGAACGACGCUCUGGACCCGAG</t>
  </si>
  <si>
    <t>GAGGCCAUCGGCGUCGGCAAGGGUCGGUUGCGG</t>
  </si>
  <si>
    <t>CGAAAGAUGGCUGGAGGCCAUGAAUAUGAAGUAUGGAUUGCGAUCCGGAGACUGACCG</t>
  </si>
  <si>
    <t>AGCGCGGGCGCCGCCGCUAACGCCGAGGUGCUGGCAGCAUGAUCGUAUAGCCGUCGGCCUGGG</t>
  </si>
  <si>
    <t>GGAUGCGCUCAUCCCCGAAAGACGCGCUGAUGCGGAAACGCGCCCUUUUCCAGAUAGGCC</t>
  </si>
  <si>
    <t>AUUGGUUUGCUGGCGACGCCGAAAGCCUUCGUAUUGCAGCCUUUCCGCUGCCGUCAGCAGCGCGGGAUCGAG</t>
  </si>
  <si>
    <t>GGACGUGAGCCGCCGAUCCAGUUCUGGGAACGGCGGAAGU</t>
  </si>
  <si>
    <t>GGCAAGCAAGGAGGCAUCGGCAUAGUUGCCGAUGAUCGUCGCGCCGGACAAUUCGGGGGCAACAGUCAGCUCCAGC</t>
  </si>
  <si>
    <t>GACAGGCGGAGGGAUUGGUUCGUCCGGGGGCAUGACGGGGACAGAUCGCAGAACGGCGGCGUCCUCGCCGGUGCCGUCCCGUCGGCAA</t>
  </si>
  <si>
    <t>AGGGUAAAGACGACGUGGAAAUACUCGACGGGCAGCAGGUCAUCGGCGCGCGCCUCCAUCCAGUCACGCGCUGCCGGUGCCUGACACU</t>
  </si>
  <si>
    <t>CGCCUGGGACGAGCCGAUGCGCCGGGCGAUGAUCCGGCGGUCGUUCAAGGCGGCGGAUUCGCGCAUCA</t>
  </si>
  <si>
    <t>AUCACCCGGCUGUCGAAGACCGGCGUGUCGUCGUCAAGCAGCAGGCAGGGCACCUUGCCGGUCGAGUUGUGGCGCACG</t>
  </si>
  <si>
    <t>AUCAGCCUCCGGAAAACCCGGCGCGGUUCAGGGAUCGGCCCAGGCUAUGGCACCGCCGCGUCGAACAAGGGC</t>
  </si>
  <si>
    <t>GCUUGGUGGCAUUCGGCGUCGUCGCCGAGAACUGCACCACCGGCAUUGCCUUGAGCUU</t>
  </si>
  <si>
    <t>CGGGCGAUUAGCUCAGCGGUAGAGCGCUUCGUUCACAUCGAAGAUGUCAGCGGUUCAAAUCCGUUAUCGCCCACCAUUAUUUUC</t>
  </si>
  <si>
    <t>CGCAUGAUCUGGUUGGUCCGCUCGGCAAUGCCCGAGCGGUCGCCUGUCAUCAGCGCCG</t>
  </si>
  <si>
    <t>AAAUCAUUGGCAGAGCGCCCAAAUACCCUGCCUUUGGGGUGAUU</t>
  </si>
  <si>
    <t>GUCGUCGAUCUCUCGCCGCUGGCAGUCUAGGAAGCUUUCAACAUCGCUCUGAUAGCUCCU</t>
  </si>
  <si>
    <t>CAGGAAAGACGAGCGGCUGCCCCAUCGCUGCCGCAUAAGCAUCGGCGGCGACGAUGGCAGCGCGGUCAUUGGUCCCGCCC</t>
  </si>
  <si>
    <t>CAGAGGUGAGGCCAGCCUUGCGAGGCUGGACAUAAGGGGAAUUAGACCCCGGUUGGUUCGGGCUCUGCCUCUGCGUGAAGUCUUAGACGCGCUGCCGAAUUCGCAAAAGCCCCGCCGAAGCGGGGCCUAGUUGGCAGUGAUUUCAGUUGGUUCAAGCGAUGAGCGCGCGGGCCUCGGCCCAAAGGCCGGGGCAAUCCUCC</t>
  </si>
  <si>
    <t>UCCGCCGGGGAGACCCAUGCCUGGUUCGAUUCCAGGGUCGCCCACCACUU</t>
  </si>
  <si>
    <t>AGUUGCAGGCCGUGGUGCUUAAAGAGCGGGUAGAGAAGGAUGUCUAGCGGGAAUAUCUCGCCUGAGUCAACGUGGUUGCCAACCUG</t>
  </si>
  <si>
    <t>AAAAGCGCGGAGAGGUGCCGGAGUGGUCGAACGGGGCGGUCUCGAAAACCGUUGAGCCUUCACGGGUUCCGUGGGUUCGAAUCCCACCCUCUCCGCCAUUUCCUAUUG</t>
  </si>
  <si>
    <t>UUUCGGCAGGAGCGAGGGGUGGAUGUUCAGCAUCCGGCCCUCGA</t>
  </si>
  <si>
    <t>UCCUCGCGGCCCAUCGGGUUGCCGUCGGCGUCGAAUUCCUCCUCCUCGCGCGCGGUGCCGGCGGCGCCGGCGGUAUUCGCGGCCGGGCGGGUCUCCUCGCGGCCCAUCGGGUUGCCGUCGGCGUCGAAUUCCUCCUCCUCGCGCGCGGUGCCGGCG</t>
  </si>
  <si>
    <t>AGACAUUGCCGUAUUUCUGCACCUCGUUGACGCGCUGCGUAUAGGUGUUCGAC</t>
  </si>
  <si>
    <t xml:space="preserve">GCGUGCGGUCGAUCAGCAUCACGUCGCGGCCGGGGUCCAUCCGGGUCGAGAUC GCCCAGGCGAUGUCGUCCCAGCUGCGCACGUCGAU </t>
  </si>
  <si>
    <t>UGCCGGUCGAGGUCAGGAUCGAAUCGCCCGCCGCGUUGUAGAGGGUGAAGCACAGUUCCC</t>
  </si>
  <si>
    <t>CGCCGUGGCGAGGGGGUCGUGCAGGAGAUCACCGCCCGGAUCUUCAUGCGCGACCCGGUC</t>
  </si>
  <si>
    <t>ACGGUUCCGGCGCGAUCUGCCGGAUGAAAAGGGAACACCGGCGCGCCCAUCGCCGCGAUGCGGACGGGCAAGGCCGGGGCUGCCC</t>
  </si>
  <si>
    <t>GGGUCGGACGGUUGGCGCUGAAGCGCGGGUCGCUCGAAAAUUCUGGGAAGCAAUGGCUUGGACUUCGCCAUAAGAGUGGCGAUGUUUGGGUUGUUUUCUUUCCUCUGCUUUUUGACAUUGCUGUAUAUUUGAAGGGAUAUGUGGGCG</t>
  </si>
  <si>
    <r>
      <t xml:space="preserve">1 Pden_2051
hypothetical protein
________________________________________
2 Pden_0355
hypothetical protein
________________________________________
3 Pden_1932
hypothetical protein
</t>
    </r>
    <r>
      <rPr>
        <sz val="11"/>
        <color rgb="FFFF0000"/>
        <rFont val="Calibri"/>
        <family val="2"/>
        <scheme val="minor"/>
      </rPr>
      <t>1 Pden_3706
ABC transporter</t>
    </r>
    <r>
      <rPr>
        <sz val="11"/>
        <color theme="1"/>
        <rFont val="Calibri"/>
        <family val="2"/>
        <scheme val="minor"/>
      </rPr>
      <t xml:space="preserve">
________________________________________
2 Pden_3920
pyridoxal-5'-phosphate-dependent protein subunit beta
________________________________________
3 Pden_4305
Triose-phosphate isomerase
1 Pden_4911
extracellular solute-binding protein
________________________________________
2 Pden_5042
hypothetical protein
________________________________________
3 Pden_4884
hypothetical protein
</t>
    </r>
  </si>
  <si>
    <r>
      <rPr>
        <sz val="11"/>
        <color rgb="FFFF0000"/>
        <rFont val="Arial"/>
        <family val="2"/>
      </rPr>
      <t>Chromosome 2 -1. Pden_3992 miaA tRNA delta(2)-isopentenylpyrophosphate transferase</t>
    </r>
    <r>
      <rPr>
        <sz val="11"/>
        <color theme="1"/>
        <rFont val="Arial"/>
        <family val="2"/>
      </rPr>
      <t xml:space="preserve">
2. Pden_3217 cupin
3. Pden_4166 NnrS family protein
Plasmid - 1. Pden_4642 hypothetical protein
2. Pden_4886 glycine betaine/L-proline ABC transporter, ATPase subunit
3. Pden_5068 LysR family transcriptional regulator</t>
    </r>
  </si>
  <si>
    <r>
      <rPr>
        <sz val="11"/>
        <color rgb="FFFF0000"/>
        <rFont val="Arial"/>
        <family val="2"/>
      </rPr>
      <t>Chromosome 1 - 1.Pden_1863 ihfA integration host factor subunit alpha</t>
    </r>
    <r>
      <rPr>
        <sz val="11"/>
        <color theme="1"/>
        <rFont val="Arial"/>
        <family val="2"/>
      </rPr>
      <t xml:space="preserve">
2. Pden_0279 GntR family transcriptional regulator
3. Pden_1205 urease accessory protein UreG
Chromosone 2 - 1. Pden_4174 DeoR family transcriptional regulator
2. Pden_4382 TonB-dependent receptor
3. Pden_4488 cell division protein FtsA
Plasmid - 1. Pden_4845 extracellular solute-binding protein
2. Pden_4752 aldehyde dehydrogenase
3. Pden_4683 3-oxoacid CoA-transferase subunit A</t>
    </r>
  </si>
  <si>
    <r>
      <t xml:space="preserve">Chromosome 1 - 1. Pden_1544 hypothetical protein
2. Pden_0043 HAD family hydrolase
3. Pden_1842 heavy metal translocating P-type ATPase
</t>
    </r>
    <r>
      <rPr>
        <sz val="11"/>
        <color rgb="FFFF0000"/>
        <rFont val="Calibri"/>
        <family val="2"/>
        <scheme val="minor"/>
      </rPr>
      <t>Chromosome 2 - 1. Pden_1860ugpC glycerol-3-phosphate transporter ATP-binding subunit</t>
    </r>
    <r>
      <rPr>
        <sz val="11"/>
        <color theme="1"/>
        <rFont val="Calibri"/>
        <family val="2"/>
        <scheme val="minor"/>
      </rPr>
      <t xml:space="preserve">
2. Pden_3499 TRAP dicarboxylate transporter, DctM subunit
3. Pden_3133 NADPH-dependent FMN reductase
Plasmid - 1. Pden_4845 extracellular solute-binding protein
2. Pden_4562 hemolysin-type calcium-binding region
3. Pden_5076 ABC transporter related
</t>
    </r>
  </si>
  <si>
    <r>
      <rPr>
        <sz val="11"/>
        <color rgb="FFFF0000"/>
        <rFont val="Calibri"/>
        <family val="2"/>
        <scheme val="minor"/>
      </rPr>
      <t>Chromosome 1 - 1. Pden_2718purH bifunctional phosphoribosylaminoimidazolecarboxamide formyltransferase/IMP cyclohydrolase</t>
    </r>
    <r>
      <rPr>
        <sz val="11"/>
        <color theme="1"/>
        <rFont val="Calibri"/>
        <family val="2"/>
        <scheme val="minor"/>
      </rPr>
      <t xml:space="preserve">
2. Pden_1246 hypothetical protein
3. Pden_1895 hypothetical protein
Plasmid - 1. Pden_4854 hypothetical protein
2. Pden_4804 bifunctional aldehyde dehydrogenase/enoyl-CoA hydratase
3. Pden_5001 HupE/UreJ protein
</t>
    </r>
  </si>
  <si>
    <r>
      <rPr>
        <sz val="11"/>
        <color rgb="FFFF0000"/>
        <rFont val="Arial"/>
        <family val="2"/>
      </rPr>
      <t xml:space="preserve">Chromosome 1 - 1. Pden_2041argD acetylornithine transaminase protein </t>
    </r>
    <r>
      <rPr>
        <sz val="11"/>
        <color theme="1"/>
        <rFont val="Arial"/>
        <family val="2"/>
      </rPr>
      <t xml:space="preserve">
2. Pden_1545 histone family protein nucleoid-structuring protein H-NS
3. Pden_0462 IstB ATP binding domain-containing protein
Chromosome 2 - 1. ileS isoleucyl-tRNA synthetase
2. Pden_4159 beta-lactamase domain-containing protein
3. Pden_3802 binding-protein-dependent transport systems inner membrane component
Plasmid - None</t>
    </r>
  </si>
  <si>
    <r>
      <rPr>
        <sz val="11"/>
        <color rgb="FFFF0000"/>
        <rFont val="Arial"/>
        <family val="2"/>
      </rPr>
      <t>Chromosome 1 - 1.  
Pden_0747  rpoB DNA-directed RNA polymerase subunit beta</t>
    </r>
    <r>
      <rPr>
        <sz val="11"/>
        <color theme="1"/>
        <rFont val="Arial"/>
        <family val="2"/>
      </rPr>
      <t xml:space="preserve">
2. Pden_1836 DNA topoisomerase IV subunit B
3. Pden_2675 secretion protein HlyD family protein
Chromosome 2 - 1. Pden_3295 heavy metal translocating P-type ATPase
2. Pden_3420 class I and II aminotransferase
3. Pden_3986 hypothetical protein
Plasmid - 1. Pden_4545 TRAP C4-dicarboxylate transport system permease DctM subunit 
2. Pden_5103 poly-beta-hydroxybutyrate polymerase domain-containing protein 
3. Pden_5116 agmatinase
</t>
    </r>
  </si>
  <si>
    <t>name on figure 2</t>
  </si>
  <si>
    <t>orginal name (_489)</t>
  </si>
  <si>
    <t xml:space="preserve">TERM 7        10796 - 10778    </t>
  </si>
  <si>
    <t xml:space="preserve">TERM 15       18487 - 18453    </t>
  </si>
  <si>
    <t xml:space="preserve">TERM 21       28863 - 28875    </t>
  </si>
  <si>
    <t xml:space="preserve"> TERM 26       46916 - 46893    </t>
  </si>
  <si>
    <t xml:space="preserve">TERM 39       59389 - 59402    </t>
  </si>
  <si>
    <t xml:space="preserve">TERM 55       73508 - 73522    </t>
  </si>
  <si>
    <t xml:space="preserve">TERM 62       82960 - 83016     </t>
  </si>
  <si>
    <t xml:space="preserve">TERM 62       82960 - 83016    </t>
  </si>
  <si>
    <t xml:space="preserve">TERM 63       86651 - 86624    </t>
  </si>
  <si>
    <t xml:space="preserve">TERM 64       95944 - 95968    </t>
  </si>
  <si>
    <t xml:space="preserve">TERM 90      132068 - 132030   </t>
  </si>
  <si>
    <t xml:space="preserve">TERM 112     200654 - 200635   </t>
  </si>
  <si>
    <t xml:space="preserve">TERM 120     211690 - 211719   </t>
  </si>
  <si>
    <t xml:space="preserve"> TERM 134     229603 - 229570   </t>
  </si>
  <si>
    <t xml:space="preserve">TERM 143     243157 - 243140   </t>
  </si>
  <si>
    <t xml:space="preserve">TERM 152     254771 - 254798   </t>
  </si>
  <si>
    <t xml:space="preserve">TERM 157     268118 - 268148   </t>
  </si>
  <si>
    <t xml:space="preserve">TERM 225     349510 - 349550   </t>
  </si>
  <si>
    <t xml:space="preserve">TERM 232     359018 - 359038   </t>
  </si>
  <si>
    <t xml:space="preserve">TERM 240     360734 - 360713   </t>
  </si>
  <si>
    <t xml:space="preserve"> TERM 250     390061 - 390073   </t>
  </si>
  <si>
    <t xml:space="preserve"> TERM 273     436442 - 436425   </t>
  </si>
  <si>
    <t xml:space="preserve">TERM 286     467016 - 466979   </t>
  </si>
  <si>
    <t xml:space="preserve">TERM 306     498836 - 498876   </t>
  </si>
  <si>
    <t xml:space="preserve">TERM 316     511625 - 511602   </t>
  </si>
  <si>
    <t xml:space="preserve">TERM 348     545626 - 545645   </t>
  </si>
  <si>
    <t xml:space="preserve">TERM 366     569452 - 569470   </t>
  </si>
  <si>
    <t xml:space="preserve">TERM 392     606096 - 606077   </t>
  </si>
  <si>
    <t xml:space="preserve">TERM 469     724261 - 724292   </t>
  </si>
  <si>
    <t xml:space="preserve">TERM 472     726443 - 726474   </t>
  </si>
  <si>
    <t xml:space="preserve">TERM 480     736572 - 736593   </t>
  </si>
  <si>
    <t xml:space="preserve">TERM 483     739168 - 739198   </t>
  </si>
  <si>
    <t xml:space="preserve">TERM 490     744682 - 744715   </t>
  </si>
  <si>
    <t xml:space="preserve">TERM 508     757747 - 757771   </t>
  </si>
  <si>
    <t xml:space="preserve">TERM 517     760550 - 760534   </t>
  </si>
  <si>
    <t xml:space="preserve">TERM 586     849318 - 849359   </t>
  </si>
  <si>
    <t xml:space="preserve">TERM 644     912968 - 912988   </t>
  </si>
  <si>
    <t xml:space="preserve">TERM 652     931785 - 931827   </t>
  </si>
  <si>
    <t xml:space="preserve">TERM 662     943425 - 943402   </t>
  </si>
  <si>
    <t xml:space="preserve">TERM 666     947271 - 947222   </t>
  </si>
  <si>
    <t xml:space="preserve">TERM 685     976412 - 976359   </t>
  </si>
  <si>
    <t xml:space="preserve">TERM 688     976796 - 976783   </t>
  </si>
  <si>
    <t xml:space="preserve">TERM 702    1007220 - 1007238  </t>
  </si>
  <si>
    <t xml:space="preserve">TERM 708    1010128 - 1010153  </t>
  </si>
  <si>
    <t xml:space="preserve">TERM 771    1113150 - 1113174  </t>
  </si>
  <si>
    <t xml:space="preserve">TERM 774    1115791 - 1115845  </t>
  </si>
  <si>
    <t xml:space="preserve">TERM 806    1195159 - 1195171  </t>
  </si>
  <si>
    <t xml:space="preserve">TERM 818    1216208 - 1216196  </t>
  </si>
  <si>
    <t xml:space="preserve"> TERM 880    1334135 - 1334105  </t>
  </si>
  <si>
    <t xml:space="preserve">TERM 918    1391279 - 1391245  </t>
  </si>
  <si>
    <t xml:space="preserve">TERM 957    1486044 - 1486060  </t>
  </si>
  <si>
    <t>TERM 959    1490395 - 1490405</t>
  </si>
  <si>
    <t xml:space="preserve">TERM 967    1506285 - 1506253  </t>
  </si>
  <si>
    <t xml:space="preserve">TERM 980    1524645 - 1524626  </t>
  </si>
  <si>
    <t xml:space="preserve">TERM 981    1525939 - 1525923  </t>
  </si>
  <si>
    <t xml:space="preserve">TERM 1074   1676423 - 1676441  </t>
  </si>
  <si>
    <t xml:space="preserve">TERM 1075   1684131 - 1684102  </t>
  </si>
  <si>
    <t xml:space="preserve"> TERM 1095   1726154 - 1726134  </t>
  </si>
  <si>
    <t xml:space="preserve">TERM 1097   1729615 - 1729644  </t>
  </si>
  <si>
    <t xml:space="preserve">TERM 1187   1870881 - 1870900  </t>
  </si>
  <si>
    <t xml:space="preserve">TERM 1189   1871043 - 1870990  </t>
  </si>
  <si>
    <t xml:space="preserve">TERM 1190   1872244 - 1872228  </t>
  </si>
  <si>
    <t xml:space="preserve">TERM 1191   1874937 - 1874925  </t>
  </si>
  <si>
    <t xml:space="preserve">TERM 1192   1875415 - 1875444  </t>
  </si>
  <si>
    <t xml:space="preserve">TERM 1219   1908095 - 1908064  </t>
  </si>
  <si>
    <t xml:space="preserve"> TERM 1286   1983353 - 1983370  </t>
  </si>
  <si>
    <t xml:space="preserve">TERM 1337   2058705 - 2058740  </t>
  </si>
  <si>
    <t xml:space="preserve">TERM 1339   2061250 - 2061226  </t>
  </si>
  <si>
    <t xml:space="preserve">TERM 1343   2062854 - 2062880  </t>
  </si>
  <si>
    <t xml:space="preserve"> TERM 1346   2067198 - 2067180  </t>
  </si>
  <si>
    <t xml:space="preserve">TERM 1373   2133582 - 2133562  </t>
  </si>
  <si>
    <t xml:space="preserve">TERM 1464   2267568 - 2267586  </t>
  </si>
  <si>
    <t xml:space="preserve">TERM 1473   2280564 - 2280543  </t>
  </si>
  <si>
    <t xml:space="preserve">TERM 1474   2281557 - 2281539  </t>
  </si>
  <si>
    <t xml:space="preserve">TERM 1508   2341848 - 2341861  </t>
  </si>
  <si>
    <t xml:space="preserve">TERM 1536   2379925 - 2379914  </t>
  </si>
  <si>
    <t xml:space="preserve">TERM 1541   2383910 - 2383863  </t>
  </si>
  <si>
    <t xml:space="preserve"> TERM 1565   2420024 - 2419981  </t>
  </si>
  <si>
    <t xml:space="preserve">TERM 1566   2420841 - 2420820  </t>
  </si>
  <si>
    <t xml:space="preserve">TERM 1568   2423105 - 2423088  </t>
  </si>
  <si>
    <t xml:space="preserve">TERM 1595   2469036 - 2468992  </t>
  </si>
  <si>
    <t xml:space="preserve">TERM 1614   2490174 - 2490126  </t>
  </si>
  <si>
    <t xml:space="preserve">TERM 1642   2547624 - 2547651  </t>
  </si>
  <si>
    <t xml:space="preserve">TERM 1701   2611301 - 2611245  </t>
  </si>
  <si>
    <t xml:space="preserve">TERM 1736   2655093 - 2655061  </t>
  </si>
  <si>
    <t xml:space="preserve">TERM 1746   2673949 - 2673974  </t>
  </si>
  <si>
    <t>2673949 - 2673974  +</t>
  </si>
  <si>
    <t xml:space="preserve">TERM 1771   2701351 - 2701333  </t>
  </si>
  <si>
    <t xml:space="preserve">TERM 1777   2718474 - 2718455  </t>
  </si>
  <si>
    <t xml:space="preserve">TERM 1779   2727465 - 2727441  </t>
  </si>
  <si>
    <t xml:space="preserve">TERM 1851   2834293 - 2834320  </t>
  </si>
  <si>
    <t xml:space="preserve">TERM 1853   2837847 - 2837814  </t>
  </si>
  <si>
    <t>nearest terminator and position</t>
  </si>
  <si>
    <t xml:space="preserve">TERM 27       39251 - 39213    </t>
  </si>
  <si>
    <t xml:space="preserve">TERM 62       93788 - 93799    </t>
  </si>
  <si>
    <t xml:space="preserve">TERM 93      141707 - 141740  , TERM 94      142930 - 142943   , TERM 95      143882 - 143895   +,  TERM 95      143882 - 143895 , TERM 96      144037 - 144017  , TERM 97      144059 - 144040   , TERM 98      144328 - 144293     +TERM 99      144327 - 144294   , TERM 100     145909 - 145896   </t>
  </si>
  <si>
    <t xml:space="preserve">TERM 171     260963 - 260946   </t>
  </si>
  <si>
    <t xml:space="preserve">TERM 178     274119 - 274142   </t>
  </si>
  <si>
    <t xml:space="preserve">TERM 191     295874 - 295898   </t>
  </si>
  <si>
    <t xml:space="preserve">TERM 192     301422 - 301404   </t>
  </si>
  <si>
    <t xml:space="preserve">TERM 195     306750 - 306771   </t>
  </si>
  <si>
    <t xml:space="preserve">TERM 200     319814 - 319833   </t>
  </si>
  <si>
    <t xml:space="preserve">TERM 228     352701 - 352737   </t>
  </si>
  <si>
    <t xml:space="preserve">TERM 245     378950 - 378966   </t>
  </si>
  <si>
    <t xml:space="preserve"> TERM 248     387032 - 386997   </t>
  </si>
  <si>
    <t xml:space="preserve">TERM 291     461479 - 461505   </t>
  </si>
  <si>
    <t xml:space="preserve">TERM 285     452221 - 452167   </t>
  </si>
  <si>
    <t xml:space="preserve"> TERM 296     474091 - 474061   </t>
  </si>
  <si>
    <t xml:space="preserve">TERM 298     479529 - 479554   </t>
  </si>
  <si>
    <t xml:space="preserve">TERM 319     514412 - 514433   </t>
  </si>
  <si>
    <t xml:space="preserve"> TERM 336     541506 - 541476   </t>
  </si>
  <si>
    <t xml:space="preserve">TERM 386     619448 - 619504   </t>
  </si>
  <si>
    <t xml:space="preserve">TERM 427     685313 - 685325   </t>
  </si>
  <si>
    <t xml:space="preserve">TERM 444     722117 - 722129   </t>
  </si>
  <si>
    <t xml:space="preserve">TERM 458     758938 - 758921   </t>
  </si>
  <si>
    <t xml:space="preserve">TERM 459     760173 - 760133   </t>
  </si>
  <si>
    <t xml:space="preserve">TERM 547     873419 - 873398   </t>
  </si>
  <si>
    <t xml:space="preserve">TERM 556     884992 - 885006   </t>
  </si>
  <si>
    <t xml:space="preserve">TERM 563     900575 - 900602   </t>
  </si>
  <si>
    <t>TERM 568     913756 - 913773   +</t>
  </si>
  <si>
    <t xml:space="preserve">TERM 606     965079 - 965049   </t>
  </si>
  <si>
    <t xml:space="preserve">TERM 608     974253 - 974229   </t>
  </si>
  <si>
    <t xml:space="preserve">TERM 622     993189 - 993199   </t>
  </si>
  <si>
    <t>TERM 664    1064283 - 1064298</t>
  </si>
  <si>
    <t xml:space="preserve">TERM 758    1227846 - 1227818  </t>
  </si>
  <si>
    <t xml:space="preserve">TERM 795    1280807 - 1280774  </t>
  </si>
  <si>
    <t xml:space="preserve">TERM 867    1389454 - 1389435  </t>
  </si>
  <si>
    <t xml:space="preserve">TERM 890    1434583 - 1434565  </t>
  </si>
  <si>
    <t xml:space="preserve">TERM 946    1537271 - 1537254  </t>
  </si>
  <si>
    <t xml:space="preserve">TERM 969    1578637 - 1578666  </t>
  </si>
  <si>
    <t xml:space="preserve">TERM 29       59440 - 59457 </t>
  </si>
  <si>
    <t xml:space="preserve">TERM 49      110346 - 110358   </t>
  </si>
  <si>
    <t>TERM 50      112637 - 112662</t>
  </si>
  <si>
    <t xml:space="preserve">TERM 57      132676 - 132639   </t>
  </si>
  <si>
    <t xml:space="preserve">TERM 76      166776 - 166788   </t>
  </si>
  <si>
    <t xml:space="preserve">TERM 81      172317 - 172342   </t>
  </si>
  <si>
    <t xml:space="preserve">TERM 83      174125 - 174142   </t>
  </si>
  <si>
    <t xml:space="preserve"> TERM 99      211532 - 211590   </t>
  </si>
  <si>
    <t xml:space="preserve">TERM 100     213953 - 213937   </t>
  </si>
  <si>
    <t xml:space="preserve">TERM 108     227829 - 227793   </t>
  </si>
  <si>
    <t xml:space="preserve">TERM 138     285739 - 285761   </t>
  </si>
  <si>
    <t xml:space="preserve">TERM 154     329783 - 329841   </t>
  </si>
  <si>
    <t xml:space="preserve">TERM 211     426684 - 426717   </t>
  </si>
  <si>
    <t xml:space="preserve">TERM 273     558010 - 557992   </t>
  </si>
  <si>
    <t xml:space="preserve">TERM 286     581288 - 581318   </t>
  </si>
  <si>
    <t xml:space="preserve">TERM 313     644815 - 644867   </t>
  </si>
  <si>
    <t>strand</t>
  </si>
  <si>
    <t>(B) strand</t>
  </si>
  <si>
    <t>+</t>
  </si>
  <si>
    <t>-</t>
  </si>
  <si>
    <t>Supplementary Table 1:  the 167 putative sRNAs identified in the P. denitrificans genome.  (A) size in bp (B)Strand + positive DNA strand; - negative DNA strand; (C) transcripts count in cells grown under low N2O emitting – O2</t>
  </si>
  <si>
    <t>(F) nearest terminator and position</t>
  </si>
  <si>
    <t>(G) structure</t>
  </si>
  <si>
    <t>(H) putative gene targets</t>
  </si>
  <si>
    <t>(I) sequence 5'-3'</t>
  </si>
  <si>
    <t xml:space="preserve">(D) transcripts count at sRNA in cells grown under high N2O emitting – O2 (E) transcripts count at sRNA in cells grown under high N2O emitting + O2. (F)nearest terminator and position(G) Structure, Hairpin (HP)–simple sRNA predicted via Mfold; Highly structured (HS) – possesses more than one hairpin. (h) Potential Gene Targets were determined from http://cs.wellesley.edu/~btjaden/TargetRNA2/ (i) Sequence </t>
  </si>
  <si>
    <t>name in figure 2</t>
  </si>
  <si>
    <t>Fold change</t>
  </si>
  <si>
    <t>&lt;2fold</t>
  </si>
  <si>
    <t>&lt;10fold</t>
  </si>
  <si>
    <t>&gt;2fold</t>
  </si>
  <si>
    <t>&gt;5fold</t>
  </si>
  <si>
    <t>&lt;5fold</t>
  </si>
  <si>
    <t>&gt;10fold</t>
  </si>
  <si>
    <t>none</t>
  </si>
  <si>
    <t>high N2O</t>
  </si>
  <si>
    <t>low N2O</t>
  </si>
  <si>
    <t>++++++++++++++++++++++++++++++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b/>
      <u/>
      <sz val="11"/>
      <name val="Arial"/>
      <family val="2"/>
    </font>
    <font>
      <i/>
      <sz val="11"/>
      <color theme="1"/>
      <name val="Arial"/>
      <family val="2"/>
    </font>
    <font>
      <sz val="9"/>
      <color rgb="FF000000"/>
      <name val="Calibri"/>
      <family val="2"/>
      <scheme val="minor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ill="1"/>
    <xf numFmtId="0" fontId="0" fillId="0" borderId="0" xfId="0" applyAlignment="1">
      <alignment vertical="center"/>
    </xf>
    <xf numFmtId="0" fontId="4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/>
    <xf numFmtId="0" fontId="5" fillId="0" borderId="0" xfId="1" applyFont="1" applyAlignment="1">
      <alignment vertical="center"/>
    </xf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left" vertical="center" wrapText="1" indent="1"/>
    </xf>
    <xf numFmtId="0" fontId="7" fillId="0" borderId="0" xfId="0" applyFont="1"/>
    <xf numFmtId="0" fontId="0" fillId="0" borderId="0" xfId="0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4" fillId="0" borderId="0" xfId="0" applyFont="1" applyFill="1" applyAlignment="1">
      <alignment vertical="center"/>
    </xf>
    <xf numFmtId="0" fontId="0" fillId="0" borderId="0" xfId="0" applyAlignment="1">
      <alignment wrapText="1"/>
    </xf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11" fillId="0" borderId="0" xfId="0" applyFont="1"/>
    <xf numFmtId="0" fontId="11" fillId="0" borderId="0" xfId="0" applyFont="1" applyAlignment="1">
      <alignment horizontal="left" vertical="center" indent="5"/>
    </xf>
    <xf numFmtId="0" fontId="0" fillId="0" borderId="0" xfId="0" applyFill="1" applyAlignment="1">
      <alignment vertical="center"/>
    </xf>
    <xf numFmtId="0" fontId="0" fillId="0" borderId="0" xfId="0"/>
    <xf numFmtId="0" fontId="6" fillId="0" borderId="0" xfId="0" applyFont="1"/>
    <xf numFmtId="0" fontId="6" fillId="0" borderId="0" xfId="0" applyFont="1"/>
    <xf numFmtId="0" fontId="4" fillId="0" borderId="0" xfId="0" applyFont="1"/>
    <xf numFmtId="0" fontId="2" fillId="0" borderId="0" xfId="0" applyFont="1" applyFill="1"/>
    <xf numFmtId="0" fontId="6" fillId="0" borderId="0" xfId="0" applyFont="1"/>
    <xf numFmtId="0" fontId="0" fillId="0" borderId="0" xfId="0"/>
    <xf numFmtId="0" fontId="4" fillId="0" borderId="0" xfId="0" applyFont="1"/>
    <xf numFmtId="0" fontId="4" fillId="0" borderId="0" xfId="0" applyFont="1" applyFill="1"/>
    <xf numFmtId="0" fontId="6" fillId="0" borderId="0" xfId="0" applyFont="1"/>
    <xf numFmtId="0" fontId="4" fillId="0" borderId="0" xfId="0" applyFont="1"/>
    <xf numFmtId="0" fontId="4" fillId="0" borderId="0" xfId="0" applyFont="1" applyFill="1"/>
    <xf numFmtId="0" fontId="6" fillId="0" borderId="0" xfId="0" applyFont="1"/>
    <xf numFmtId="0" fontId="4" fillId="0" borderId="0" xfId="0" applyFont="1"/>
    <xf numFmtId="0" fontId="4" fillId="0" borderId="0" xfId="0" applyFont="1" applyFill="1"/>
    <xf numFmtId="0" fontId="6" fillId="0" borderId="0" xfId="0" applyFont="1"/>
    <xf numFmtId="0" fontId="4" fillId="5" borderId="0" xfId="0" applyFont="1" applyFill="1"/>
    <xf numFmtId="0" fontId="0" fillId="5" borderId="0" xfId="0" applyFill="1" applyAlignment="1">
      <alignment wrapText="1"/>
    </xf>
    <xf numFmtId="0" fontId="0" fillId="5" borderId="0" xfId="0" applyFill="1"/>
    <xf numFmtId="0" fontId="0" fillId="5" borderId="0" xfId="0" applyFill="1" applyAlignment="1">
      <alignment vertical="center" wrapText="1"/>
    </xf>
    <xf numFmtId="0" fontId="11" fillId="5" borderId="0" xfId="0" applyFont="1" applyFill="1" applyAlignment="1">
      <alignment vertical="center"/>
    </xf>
    <xf numFmtId="0" fontId="4" fillId="5" borderId="0" xfId="0" applyFont="1" applyFill="1" applyAlignment="1">
      <alignment wrapText="1"/>
    </xf>
    <xf numFmtId="0" fontId="4" fillId="5" borderId="0" xfId="0" applyFont="1" applyFill="1" applyAlignment="1">
      <alignment vertical="center"/>
    </xf>
    <xf numFmtId="0" fontId="4" fillId="0" borderId="0" xfId="0" quotePrefix="1" applyFont="1"/>
    <xf numFmtId="0" fontId="2" fillId="2" borderId="0" xfId="0" applyFont="1" applyFill="1"/>
    <xf numFmtId="0" fontId="2" fillId="6" borderId="0" xfId="0" applyFont="1" applyFill="1"/>
    <xf numFmtId="0" fontId="6" fillId="0" borderId="0" xfId="0" applyFont="1" applyFill="1"/>
    <xf numFmtId="0" fontId="0" fillId="2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cs.wellesley.edu/~btjaden/TargetRNA2/" TargetMode="External"/><Relationship Id="rId1" Type="http://schemas.openxmlformats.org/officeDocument/2006/relationships/hyperlink" Target="http://transterm.cbcb.umd.edu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C126"/>
  <sheetViews>
    <sheetView tabSelected="1" zoomScale="70" zoomScaleNormal="70" workbookViewId="0">
      <selection activeCell="V46" sqref="V46"/>
    </sheetView>
  </sheetViews>
  <sheetFormatPr defaultRowHeight="15" x14ac:dyDescent="0.25"/>
  <cols>
    <col min="1" max="2" width="13.5703125" style="3" customWidth="1"/>
    <col min="3" max="3" width="6.140625" style="3" customWidth="1"/>
    <col min="4" max="4" width="23.7109375" style="38" customWidth="1"/>
    <col min="5" max="5" width="9" style="3" customWidth="1"/>
    <col min="6" max="6" width="4.7109375" style="27" customWidth="1"/>
    <col min="7" max="7" width="5.140625" style="3" customWidth="1"/>
    <col min="8" max="8" width="4" style="3" customWidth="1"/>
    <col min="9" max="9" width="2" style="3" customWidth="1"/>
    <col min="10" max="10" width="10.85546875" style="3" customWidth="1"/>
    <col min="11" max="11" width="11.28515625" style="3" customWidth="1"/>
    <col min="12" max="12" width="8.42578125" style="3" customWidth="1"/>
    <col min="13" max="13" width="10" style="3" customWidth="1"/>
    <col min="14" max="15" width="11" style="3" customWidth="1"/>
    <col min="16" max="16" width="10.5703125" style="3" customWidth="1"/>
    <col min="17" max="17" width="7.28515625" style="37" customWidth="1"/>
    <col min="18" max="18" width="8.7109375" style="3" customWidth="1"/>
    <col min="19" max="19" width="5.42578125" style="37" customWidth="1"/>
    <col min="20" max="20" width="3" style="3" customWidth="1"/>
    <col min="21" max="21" width="2.42578125" style="3" customWidth="1"/>
    <col min="22" max="22" width="31.7109375" style="3" customWidth="1"/>
    <col min="23" max="23" width="12.140625" style="3" customWidth="1"/>
    <col min="24" max="24" width="45.5703125" style="3" bestFit="1" customWidth="1"/>
    <col min="25" max="25" width="22.28515625" style="3" customWidth="1"/>
    <col min="26" max="26" width="24.85546875" style="3" customWidth="1"/>
    <col min="27" max="27" width="27.28515625" bestFit="1" customWidth="1"/>
  </cols>
  <sheetData>
    <row r="1" spans="1:28" x14ac:dyDescent="0.25">
      <c r="A1" s="7" t="s">
        <v>552</v>
      </c>
      <c r="B1" s="7"/>
      <c r="F1" s="30"/>
      <c r="V1" s="24"/>
    </row>
    <row r="2" spans="1:28" x14ac:dyDescent="0.25">
      <c r="A2" s="7" t="s">
        <v>557</v>
      </c>
      <c r="B2" s="7"/>
      <c r="F2" s="30"/>
      <c r="V2" s="24"/>
    </row>
    <row r="5" spans="1:28" s="9" customFormat="1" x14ac:dyDescent="0.25">
      <c r="A5" s="8" t="s">
        <v>401</v>
      </c>
      <c r="B5" s="8" t="s">
        <v>400</v>
      </c>
      <c r="C5" s="8" t="s">
        <v>0</v>
      </c>
      <c r="D5" s="50" t="s">
        <v>1</v>
      </c>
      <c r="E5" s="8" t="s">
        <v>335</v>
      </c>
      <c r="F5" s="33" t="s">
        <v>549</v>
      </c>
      <c r="G5" s="8" t="s">
        <v>175</v>
      </c>
      <c r="H5" s="8" t="s">
        <v>176</v>
      </c>
      <c r="I5" s="8" t="s">
        <v>177</v>
      </c>
      <c r="J5" s="8" t="s">
        <v>2</v>
      </c>
      <c r="K5" s="18" t="s">
        <v>336</v>
      </c>
      <c r="L5" s="8" t="s">
        <v>3</v>
      </c>
      <c r="M5" s="19" t="s">
        <v>337</v>
      </c>
      <c r="N5" s="8" t="s">
        <v>4</v>
      </c>
      <c r="O5" s="20" t="s">
        <v>338</v>
      </c>
      <c r="P5" s="8" t="s">
        <v>340</v>
      </c>
      <c r="Q5" s="39" t="s">
        <v>559</v>
      </c>
      <c r="R5" s="8" t="s">
        <v>341</v>
      </c>
      <c r="S5" s="39" t="s">
        <v>559</v>
      </c>
      <c r="T5" s="8" t="s">
        <v>5</v>
      </c>
      <c r="U5" s="8" t="s">
        <v>6</v>
      </c>
      <c r="V5" s="25" t="s">
        <v>553</v>
      </c>
      <c r="W5" s="8" t="s">
        <v>554</v>
      </c>
      <c r="X5" s="8" t="s">
        <v>555</v>
      </c>
      <c r="Y5" s="3" t="s">
        <v>342</v>
      </c>
      <c r="Z5" s="8" t="s">
        <v>556</v>
      </c>
    </row>
    <row r="7" spans="1:28" ht="129" x14ac:dyDescent="0.25">
      <c r="A7" s="3">
        <v>1</v>
      </c>
      <c r="B7" s="3">
        <v>1</v>
      </c>
      <c r="C7" s="3">
        <v>9048</v>
      </c>
      <c r="D7" s="38">
        <v>9100</v>
      </c>
      <c r="E7" s="3">
        <f>D7-C7</f>
        <v>52</v>
      </c>
      <c r="F7" s="31" t="s">
        <v>550</v>
      </c>
      <c r="G7" s="3">
        <v>8</v>
      </c>
      <c r="H7" s="3">
        <v>10</v>
      </c>
      <c r="I7" s="3">
        <v>9</v>
      </c>
      <c r="J7" s="3">
        <v>700</v>
      </c>
      <c r="K7" s="3">
        <f>J7/2.08</f>
        <v>336.53846153846155</v>
      </c>
      <c r="L7" s="3">
        <v>82</v>
      </c>
      <c r="M7" s="3">
        <f>L7/1.14</f>
        <v>71.929824561403521</v>
      </c>
      <c r="N7" s="3">
        <v>495</v>
      </c>
      <c r="O7" s="3">
        <f>N7/1</f>
        <v>495</v>
      </c>
      <c r="P7" s="3">
        <f>M7/K7</f>
        <v>0.21373433583959903</v>
      </c>
      <c r="Q7" s="37" t="s">
        <v>562</v>
      </c>
      <c r="R7" s="3">
        <f>K7/O7</f>
        <v>0.67987567987567987</v>
      </c>
      <c r="S7" s="37" t="s">
        <v>566</v>
      </c>
      <c r="U7" s="3" t="s">
        <v>10</v>
      </c>
      <c r="V7" s="48" t="s">
        <v>402</v>
      </c>
      <c r="W7" s="3" t="s">
        <v>11</v>
      </c>
      <c r="X7" s="13" t="s">
        <v>179</v>
      </c>
      <c r="Y7" s="13" t="s">
        <v>343</v>
      </c>
      <c r="Z7" s="5" t="s">
        <v>12</v>
      </c>
    </row>
    <row r="8" spans="1:28" ht="171.75" x14ac:dyDescent="0.25">
      <c r="A8" s="3">
        <v>2</v>
      </c>
      <c r="B8" s="3">
        <v>2</v>
      </c>
      <c r="C8" s="3">
        <v>16492</v>
      </c>
      <c r="D8" s="38">
        <v>16548</v>
      </c>
      <c r="E8" s="3">
        <f t="shared" ref="E8:E71" si="0">D8-C8</f>
        <v>56</v>
      </c>
      <c r="F8" s="31" t="s">
        <v>550</v>
      </c>
      <c r="G8" s="3">
        <v>19</v>
      </c>
      <c r="H8" s="3">
        <v>20</v>
      </c>
      <c r="J8" s="3">
        <v>782</v>
      </c>
      <c r="K8" s="3">
        <f t="shared" ref="K8:K71" si="1">J8/2.08</f>
        <v>375.96153846153845</v>
      </c>
      <c r="L8" s="3">
        <v>272</v>
      </c>
      <c r="M8" s="3">
        <f t="shared" ref="M8:M71" si="2">L8/1.14</f>
        <v>238.59649122807019</v>
      </c>
      <c r="N8" s="3">
        <v>397</v>
      </c>
      <c r="O8" s="3">
        <f t="shared" ref="O8:O71" si="3">N8/1</f>
        <v>397</v>
      </c>
      <c r="P8" s="3">
        <f t="shared" ref="P8:P71" si="4">M8/K8</f>
        <v>0.63463005339435552</v>
      </c>
      <c r="Q8" s="37" t="s">
        <v>566</v>
      </c>
      <c r="R8" s="3">
        <f t="shared" ref="R8:R71" si="5">K8/O8</f>
        <v>0.94700639410966869</v>
      </c>
      <c r="S8" s="37" t="s">
        <v>566</v>
      </c>
      <c r="T8" s="3" t="s">
        <v>10</v>
      </c>
      <c r="V8" s="48" t="s">
        <v>403</v>
      </c>
      <c r="W8" s="3" t="s">
        <v>11</v>
      </c>
      <c r="X8" s="13" t="s">
        <v>180</v>
      </c>
      <c r="Y8" s="13" t="s">
        <v>343</v>
      </c>
      <c r="Z8" s="5" t="s">
        <v>13</v>
      </c>
    </row>
    <row r="9" spans="1:28" s="1" customFormat="1" ht="228.75" x14ac:dyDescent="0.25">
      <c r="A9" s="6">
        <v>3</v>
      </c>
      <c r="B9" s="3">
        <v>3</v>
      </c>
      <c r="C9" s="6">
        <v>18424</v>
      </c>
      <c r="D9" s="6">
        <v>18486</v>
      </c>
      <c r="E9" s="3">
        <f t="shared" si="0"/>
        <v>62</v>
      </c>
      <c r="F9" s="32" t="s">
        <v>550</v>
      </c>
      <c r="G9" s="3">
        <v>20</v>
      </c>
      <c r="H9" s="3">
        <v>21</v>
      </c>
      <c r="I9" s="3"/>
      <c r="J9" s="6">
        <v>637</v>
      </c>
      <c r="K9" s="3">
        <f t="shared" si="1"/>
        <v>306.25</v>
      </c>
      <c r="L9" s="6">
        <v>258</v>
      </c>
      <c r="M9" s="3">
        <f t="shared" si="2"/>
        <v>226.31578947368422</v>
      </c>
      <c r="N9" s="6">
        <v>1316</v>
      </c>
      <c r="O9" s="3">
        <f t="shared" si="3"/>
        <v>1316</v>
      </c>
      <c r="P9" s="3">
        <f t="shared" si="4"/>
        <v>0.73899033297529537</v>
      </c>
      <c r="Q9" s="37" t="s">
        <v>566</v>
      </c>
      <c r="R9" s="3">
        <f t="shared" si="5"/>
        <v>0.2327127659574468</v>
      </c>
      <c r="S9" s="37" t="s">
        <v>562</v>
      </c>
      <c r="T9" s="6" t="s">
        <v>10</v>
      </c>
      <c r="U9" s="6"/>
      <c r="V9" s="49" t="s">
        <v>403</v>
      </c>
      <c r="W9" s="3" t="s">
        <v>14</v>
      </c>
      <c r="X9" s="14" t="s">
        <v>181</v>
      </c>
      <c r="Y9" s="14" t="s">
        <v>344</v>
      </c>
      <c r="Z9" s="5" t="s">
        <v>15</v>
      </c>
    </row>
    <row r="10" spans="1:28" ht="171.75" x14ac:dyDescent="0.25">
      <c r="A10" s="3">
        <v>4</v>
      </c>
      <c r="B10" s="3">
        <v>4</v>
      </c>
      <c r="C10" s="3">
        <v>25844</v>
      </c>
      <c r="D10" s="3">
        <v>25899</v>
      </c>
      <c r="E10" s="3">
        <f t="shared" si="0"/>
        <v>55</v>
      </c>
      <c r="F10" s="31" t="s">
        <v>551</v>
      </c>
      <c r="G10" s="3">
        <v>29</v>
      </c>
      <c r="H10" s="3">
        <v>31</v>
      </c>
      <c r="I10" s="3">
        <v>30</v>
      </c>
      <c r="J10" s="3">
        <v>382</v>
      </c>
      <c r="K10" s="3">
        <f t="shared" si="1"/>
        <v>183.65384615384616</v>
      </c>
      <c r="L10" s="3">
        <v>97</v>
      </c>
      <c r="M10" s="3">
        <f t="shared" si="2"/>
        <v>85.087719298245617</v>
      </c>
      <c r="N10" s="3">
        <v>10</v>
      </c>
      <c r="O10" s="3">
        <f t="shared" si="3"/>
        <v>10</v>
      </c>
      <c r="P10" s="3">
        <f t="shared" si="4"/>
        <v>0.46330485900615415</v>
      </c>
      <c r="Q10" s="37" t="s">
        <v>562</v>
      </c>
      <c r="R10" s="3">
        <f t="shared" si="5"/>
        <v>18.365384615384617</v>
      </c>
      <c r="S10" s="37" t="s">
        <v>561</v>
      </c>
      <c r="U10" s="3" t="s">
        <v>10</v>
      </c>
      <c r="V10" s="48" t="s">
        <v>404</v>
      </c>
      <c r="W10" s="3" t="s">
        <v>87</v>
      </c>
      <c r="X10" s="13" t="s">
        <v>182</v>
      </c>
      <c r="Y10" s="13" t="s">
        <v>343</v>
      </c>
      <c r="Z10" s="3" t="s">
        <v>16</v>
      </c>
    </row>
    <row r="11" spans="1:28" ht="143.25" x14ac:dyDescent="0.25">
      <c r="A11" s="3">
        <v>5</v>
      </c>
      <c r="B11" s="3">
        <v>5</v>
      </c>
      <c r="C11" s="3">
        <v>43299</v>
      </c>
      <c r="D11" s="38">
        <v>43373</v>
      </c>
      <c r="E11" s="3">
        <f t="shared" si="0"/>
        <v>74</v>
      </c>
      <c r="F11" s="31" t="s">
        <v>551</v>
      </c>
      <c r="G11" s="3">
        <v>50</v>
      </c>
      <c r="H11" s="3">
        <v>51</v>
      </c>
      <c r="J11" s="3">
        <v>660</v>
      </c>
      <c r="K11" s="3">
        <f t="shared" si="1"/>
        <v>317.30769230769232</v>
      </c>
      <c r="L11" s="3">
        <v>330</v>
      </c>
      <c r="M11" s="3">
        <f t="shared" si="2"/>
        <v>289.47368421052636</v>
      </c>
      <c r="N11" s="3">
        <v>339</v>
      </c>
      <c r="O11" s="3">
        <f t="shared" si="3"/>
        <v>339</v>
      </c>
      <c r="P11" s="3">
        <f t="shared" si="4"/>
        <v>0.91228070175438603</v>
      </c>
      <c r="Q11" s="37" t="s">
        <v>566</v>
      </c>
      <c r="R11" s="3">
        <f t="shared" si="5"/>
        <v>0.93601089176310415</v>
      </c>
      <c r="S11" s="37" t="s">
        <v>566</v>
      </c>
      <c r="T11" s="3" t="s">
        <v>10</v>
      </c>
      <c r="V11" s="48" t="s">
        <v>405</v>
      </c>
      <c r="W11" s="3" t="s">
        <v>11</v>
      </c>
      <c r="X11" s="13" t="s">
        <v>183</v>
      </c>
      <c r="Y11" s="13" t="s">
        <v>343</v>
      </c>
      <c r="Z11" s="3" t="s">
        <v>17</v>
      </c>
    </row>
    <row r="12" spans="1:28" ht="214.5" x14ac:dyDescent="0.25">
      <c r="A12" s="3">
        <v>6</v>
      </c>
      <c r="B12" s="3">
        <v>6</v>
      </c>
      <c r="C12" s="3">
        <v>58153</v>
      </c>
      <c r="D12" s="3">
        <v>58223</v>
      </c>
      <c r="E12" s="3">
        <f t="shared" si="0"/>
        <v>70</v>
      </c>
      <c r="F12" s="31" t="s">
        <v>551</v>
      </c>
      <c r="G12" s="3">
        <v>66</v>
      </c>
      <c r="H12" s="3">
        <v>66</v>
      </c>
      <c r="J12" s="3">
        <v>1087</v>
      </c>
      <c r="K12" s="3">
        <f t="shared" si="1"/>
        <v>522.59615384615381</v>
      </c>
      <c r="L12" s="3">
        <v>326</v>
      </c>
      <c r="M12" s="3">
        <f t="shared" si="2"/>
        <v>285.96491228070175</v>
      </c>
      <c r="N12" s="3">
        <v>1</v>
      </c>
      <c r="O12" s="3">
        <f t="shared" si="3"/>
        <v>1</v>
      </c>
      <c r="P12" s="3">
        <f t="shared" si="4"/>
        <v>0.54720056811762618</v>
      </c>
      <c r="Q12" s="37" t="s">
        <v>566</v>
      </c>
      <c r="R12" s="3">
        <f t="shared" si="5"/>
        <v>522.59615384615381</v>
      </c>
      <c r="S12" s="37" t="s">
        <v>561</v>
      </c>
      <c r="T12" s="3" t="s">
        <v>10</v>
      </c>
      <c r="V12" s="48" t="s">
        <v>406</v>
      </c>
      <c r="W12" s="3" t="s">
        <v>54</v>
      </c>
      <c r="X12" s="13" t="s">
        <v>184</v>
      </c>
      <c r="Y12" s="13" t="s">
        <v>343</v>
      </c>
      <c r="Z12" s="3" t="s">
        <v>18</v>
      </c>
    </row>
    <row r="13" spans="1:28" ht="171.75" x14ac:dyDescent="0.25">
      <c r="A13" s="3">
        <v>7</v>
      </c>
      <c r="B13" s="3">
        <v>7</v>
      </c>
      <c r="C13" s="3">
        <v>58445</v>
      </c>
      <c r="D13" s="38">
        <v>58505</v>
      </c>
      <c r="E13" s="3">
        <f t="shared" si="0"/>
        <v>60</v>
      </c>
      <c r="F13" s="31" t="s">
        <v>551</v>
      </c>
      <c r="G13" s="3">
        <v>66</v>
      </c>
      <c r="H13" s="3">
        <v>67</v>
      </c>
      <c r="J13" s="3">
        <v>1159</v>
      </c>
      <c r="K13" s="3">
        <f t="shared" si="1"/>
        <v>557.21153846153845</v>
      </c>
      <c r="L13" s="3">
        <v>797</v>
      </c>
      <c r="M13" s="3">
        <f t="shared" si="2"/>
        <v>699.12280701754389</v>
      </c>
      <c r="N13" s="3">
        <v>717</v>
      </c>
      <c r="O13" s="3">
        <f t="shared" si="3"/>
        <v>717</v>
      </c>
      <c r="P13" s="3">
        <f t="shared" si="4"/>
        <v>1.2546811377018907</v>
      </c>
      <c r="Q13" s="37" t="s">
        <v>566</v>
      </c>
      <c r="R13" s="3">
        <f t="shared" si="5"/>
        <v>0.77714301040660871</v>
      </c>
      <c r="S13" s="37" t="s">
        <v>566</v>
      </c>
      <c r="T13" s="3" t="s">
        <v>10</v>
      </c>
      <c r="V13" s="48" t="s">
        <v>406</v>
      </c>
      <c r="W13" s="3" t="s">
        <v>54</v>
      </c>
      <c r="X13" s="13" t="s">
        <v>185</v>
      </c>
      <c r="Y13" s="13" t="s">
        <v>345</v>
      </c>
      <c r="Z13" s="3" t="s">
        <v>19</v>
      </c>
    </row>
    <row r="14" spans="1:28" s="1" customFormat="1" ht="143.25" x14ac:dyDescent="0.25">
      <c r="A14" s="6">
        <v>8</v>
      </c>
      <c r="B14" s="3">
        <v>8</v>
      </c>
      <c r="C14" s="6">
        <v>73457</v>
      </c>
      <c r="D14" s="6">
        <v>73525</v>
      </c>
      <c r="E14" s="3">
        <f t="shared" si="0"/>
        <v>68</v>
      </c>
      <c r="F14" s="32" t="s">
        <v>551</v>
      </c>
      <c r="G14" s="6">
        <v>79</v>
      </c>
      <c r="H14" s="6">
        <v>81</v>
      </c>
      <c r="I14" s="6">
        <v>80</v>
      </c>
      <c r="J14" s="6">
        <v>299</v>
      </c>
      <c r="K14" s="3">
        <f t="shared" si="1"/>
        <v>143.75</v>
      </c>
      <c r="L14" s="6">
        <v>58</v>
      </c>
      <c r="M14" s="3">
        <f t="shared" si="2"/>
        <v>50.877192982456144</v>
      </c>
      <c r="N14" s="6">
        <v>685</v>
      </c>
      <c r="O14" s="3">
        <f t="shared" si="3"/>
        <v>685</v>
      </c>
      <c r="P14" s="3">
        <f t="shared" si="4"/>
        <v>0.35392829900839057</v>
      </c>
      <c r="Q14" s="37" t="s">
        <v>562</v>
      </c>
      <c r="R14" s="3">
        <f t="shared" si="5"/>
        <v>0.20985401459854014</v>
      </c>
      <c r="S14" s="37" t="s">
        <v>562</v>
      </c>
      <c r="T14" s="6"/>
      <c r="U14" s="6" t="s">
        <v>10</v>
      </c>
      <c r="V14" s="49" t="s">
        <v>407</v>
      </c>
      <c r="W14" s="3" t="s">
        <v>54</v>
      </c>
      <c r="X14" s="14" t="s">
        <v>186</v>
      </c>
      <c r="Y14" s="14" t="s">
        <v>346</v>
      </c>
      <c r="Z14" s="6" t="s">
        <v>20</v>
      </c>
      <c r="AA14"/>
      <c r="AB14"/>
    </row>
    <row r="15" spans="1:28" ht="200.25" x14ac:dyDescent="0.25">
      <c r="A15" s="3">
        <v>9</v>
      </c>
      <c r="B15" s="3">
        <v>9</v>
      </c>
      <c r="C15" s="3">
        <v>81959</v>
      </c>
      <c r="D15" s="3">
        <v>81991</v>
      </c>
      <c r="E15" s="3">
        <f t="shared" si="0"/>
        <v>32</v>
      </c>
      <c r="F15" s="31" t="s">
        <v>551</v>
      </c>
      <c r="G15" s="3">
        <v>88</v>
      </c>
      <c r="H15" s="3">
        <v>90</v>
      </c>
      <c r="I15" s="3">
        <v>89</v>
      </c>
      <c r="J15" s="3">
        <v>285</v>
      </c>
      <c r="K15" s="3">
        <f t="shared" si="1"/>
        <v>137.01923076923077</v>
      </c>
      <c r="L15" s="3">
        <v>117</v>
      </c>
      <c r="M15" s="3">
        <f t="shared" si="2"/>
        <v>102.63157894736842</v>
      </c>
      <c r="N15" s="6">
        <v>1263</v>
      </c>
      <c r="O15" s="3">
        <f t="shared" si="3"/>
        <v>1263</v>
      </c>
      <c r="P15" s="3">
        <f t="shared" si="4"/>
        <v>0.74903047091412744</v>
      </c>
      <c r="Q15" s="37" t="s">
        <v>566</v>
      </c>
      <c r="R15" s="3">
        <f t="shared" si="5"/>
        <v>0.10848711858213046</v>
      </c>
      <c r="S15" s="37" t="s">
        <v>563</v>
      </c>
      <c r="U15" s="3" t="s">
        <v>10</v>
      </c>
      <c r="V15" s="48" t="s">
        <v>408</v>
      </c>
      <c r="W15" s="3" t="s">
        <v>54</v>
      </c>
      <c r="X15" s="13" t="s">
        <v>187</v>
      </c>
      <c r="Y15" s="13" t="s">
        <v>344</v>
      </c>
      <c r="Z15" s="3" t="s">
        <v>21</v>
      </c>
    </row>
    <row r="16" spans="1:28" s="1" customFormat="1" ht="129" x14ac:dyDescent="0.25">
      <c r="A16" s="6">
        <v>10</v>
      </c>
      <c r="B16" s="3">
        <v>10</v>
      </c>
      <c r="C16" s="6">
        <v>82369</v>
      </c>
      <c r="D16" s="6">
        <v>82403</v>
      </c>
      <c r="E16" s="3">
        <f t="shared" si="0"/>
        <v>34</v>
      </c>
      <c r="F16" s="32" t="s">
        <v>551</v>
      </c>
      <c r="G16" s="3">
        <v>88</v>
      </c>
      <c r="H16" s="3">
        <v>90</v>
      </c>
      <c r="I16" s="3">
        <v>89</v>
      </c>
      <c r="J16" s="6">
        <v>172</v>
      </c>
      <c r="K16" s="3">
        <f t="shared" si="1"/>
        <v>82.692307692307693</v>
      </c>
      <c r="L16" s="6">
        <v>29</v>
      </c>
      <c r="M16" s="3">
        <f t="shared" si="2"/>
        <v>25.438596491228072</v>
      </c>
      <c r="N16" s="6">
        <v>252</v>
      </c>
      <c r="O16" s="3">
        <f t="shared" si="3"/>
        <v>252</v>
      </c>
      <c r="P16" s="3">
        <f t="shared" si="4"/>
        <v>0.30762953896368833</v>
      </c>
      <c r="Q16" s="37" t="s">
        <v>562</v>
      </c>
      <c r="R16" s="3">
        <f t="shared" si="5"/>
        <v>0.32814407814407814</v>
      </c>
      <c r="S16" s="37" t="s">
        <v>562</v>
      </c>
      <c r="T16" s="6"/>
      <c r="U16" s="6" t="s">
        <v>10</v>
      </c>
      <c r="V16" s="48" t="s">
        <v>409</v>
      </c>
      <c r="W16" s="6" t="s">
        <v>164</v>
      </c>
      <c r="X16" s="14" t="s">
        <v>188</v>
      </c>
      <c r="Y16" s="14" t="s">
        <v>344</v>
      </c>
      <c r="Z16" s="6" t="s">
        <v>22</v>
      </c>
      <c r="AA16"/>
      <c r="AB16"/>
    </row>
    <row r="17" spans="1:26" ht="214.5" x14ac:dyDescent="0.25">
      <c r="A17" s="3">
        <v>11</v>
      </c>
      <c r="B17" s="3">
        <v>11</v>
      </c>
      <c r="C17" s="3">
        <v>85367</v>
      </c>
      <c r="D17" s="3">
        <v>85457</v>
      </c>
      <c r="E17" s="3">
        <f t="shared" si="0"/>
        <v>90</v>
      </c>
      <c r="F17" s="31" t="s">
        <v>550</v>
      </c>
      <c r="G17" s="3">
        <v>91</v>
      </c>
      <c r="H17" s="3">
        <v>93</v>
      </c>
      <c r="I17" s="3">
        <v>92</v>
      </c>
      <c r="J17" s="3">
        <v>1133</v>
      </c>
      <c r="K17" s="3">
        <f t="shared" si="1"/>
        <v>544.71153846153845</v>
      </c>
      <c r="L17" s="3">
        <v>170</v>
      </c>
      <c r="M17" s="3">
        <f t="shared" si="2"/>
        <v>149.12280701754386</v>
      </c>
      <c r="N17" s="6">
        <v>2</v>
      </c>
      <c r="O17" s="3">
        <f t="shared" si="3"/>
        <v>2</v>
      </c>
      <c r="P17" s="3">
        <f t="shared" si="4"/>
        <v>0.27376472956442299</v>
      </c>
      <c r="Q17" s="37" t="s">
        <v>562</v>
      </c>
      <c r="R17" s="3">
        <f t="shared" si="5"/>
        <v>272.35576923076923</v>
      </c>
      <c r="S17" s="37" t="s">
        <v>561</v>
      </c>
      <c r="U17" s="3" t="s">
        <v>10</v>
      </c>
      <c r="V17" s="48" t="s">
        <v>410</v>
      </c>
      <c r="W17" s="3" t="s">
        <v>14</v>
      </c>
      <c r="X17" s="13" t="s">
        <v>189</v>
      </c>
      <c r="Y17" s="13" t="s">
        <v>343</v>
      </c>
      <c r="Z17" s="5" t="s">
        <v>23</v>
      </c>
    </row>
    <row r="18" spans="1:26" ht="228.75" x14ac:dyDescent="0.25">
      <c r="A18" s="3">
        <v>12</v>
      </c>
      <c r="B18" s="3">
        <v>12</v>
      </c>
      <c r="C18" s="3">
        <v>87937</v>
      </c>
      <c r="D18" s="3">
        <v>88007</v>
      </c>
      <c r="E18" s="3">
        <f t="shared" si="0"/>
        <v>70</v>
      </c>
      <c r="F18" s="31" t="s">
        <v>550</v>
      </c>
      <c r="G18" s="6">
        <v>93</v>
      </c>
      <c r="H18" s="6">
        <v>94</v>
      </c>
      <c r="I18" s="6"/>
      <c r="J18" s="3">
        <v>355</v>
      </c>
      <c r="K18" s="3">
        <f t="shared" si="1"/>
        <v>170.67307692307691</v>
      </c>
      <c r="L18" s="3">
        <v>158</v>
      </c>
      <c r="M18" s="3">
        <f t="shared" si="2"/>
        <v>138.59649122807019</v>
      </c>
      <c r="N18" s="6">
        <v>942</v>
      </c>
      <c r="O18" s="3">
        <f t="shared" si="3"/>
        <v>942</v>
      </c>
      <c r="P18" s="3">
        <f t="shared" si="4"/>
        <v>0.81205831480108737</v>
      </c>
      <c r="Q18" s="37" t="s">
        <v>566</v>
      </c>
      <c r="R18" s="3">
        <f t="shared" si="5"/>
        <v>0.18118161032173768</v>
      </c>
      <c r="S18" s="37" t="s">
        <v>563</v>
      </c>
      <c r="T18" s="3" t="s">
        <v>10</v>
      </c>
      <c r="V18" s="48" t="s">
        <v>411</v>
      </c>
      <c r="W18" s="3" t="s">
        <v>87</v>
      </c>
      <c r="X18" s="13" t="s">
        <v>190</v>
      </c>
      <c r="Y18" s="13" t="s">
        <v>343</v>
      </c>
      <c r="Z18" s="5" t="s">
        <v>24</v>
      </c>
    </row>
    <row r="19" spans="1:26" ht="257.25" x14ac:dyDescent="0.25">
      <c r="A19" s="3">
        <v>13</v>
      </c>
      <c r="B19" s="3">
        <v>13</v>
      </c>
      <c r="C19" s="3">
        <v>90535</v>
      </c>
      <c r="D19" s="3">
        <v>90607</v>
      </c>
      <c r="E19" s="3">
        <f t="shared" si="0"/>
        <v>72</v>
      </c>
      <c r="F19" s="31" t="s">
        <v>550</v>
      </c>
      <c r="G19" s="6">
        <v>97</v>
      </c>
      <c r="H19" s="6">
        <v>99</v>
      </c>
      <c r="I19" s="6">
        <v>98</v>
      </c>
      <c r="J19" s="3">
        <v>277</v>
      </c>
      <c r="K19" s="3">
        <f t="shared" si="1"/>
        <v>133.17307692307691</v>
      </c>
      <c r="L19" s="3">
        <v>162</v>
      </c>
      <c r="M19" s="3">
        <f t="shared" si="2"/>
        <v>142.10526315789474</v>
      </c>
      <c r="N19" s="6">
        <v>1</v>
      </c>
      <c r="O19" s="3">
        <f t="shared" si="3"/>
        <v>1</v>
      </c>
      <c r="P19" s="3">
        <f t="shared" si="4"/>
        <v>1.067072012160365</v>
      </c>
      <c r="Q19" s="37" t="s">
        <v>566</v>
      </c>
      <c r="R19" s="3">
        <f t="shared" si="5"/>
        <v>133.17307692307691</v>
      </c>
      <c r="S19" s="37" t="s">
        <v>561</v>
      </c>
      <c r="U19" s="3" t="s">
        <v>25</v>
      </c>
      <c r="V19" s="49" t="s">
        <v>411</v>
      </c>
      <c r="W19" s="3" t="s">
        <v>54</v>
      </c>
      <c r="X19" s="13" t="s">
        <v>191</v>
      </c>
      <c r="Y19" s="13" t="s">
        <v>344</v>
      </c>
      <c r="Z19" s="5" t="s">
        <v>26</v>
      </c>
    </row>
    <row r="20" spans="1:26" ht="257.25" x14ac:dyDescent="0.25">
      <c r="A20" s="3">
        <v>14</v>
      </c>
      <c r="B20" s="3">
        <v>14</v>
      </c>
      <c r="C20" s="3">
        <v>127707</v>
      </c>
      <c r="D20" s="38">
        <v>127749</v>
      </c>
      <c r="E20" s="3">
        <f t="shared" si="0"/>
        <v>42</v>
      </c>
      <c r="F20" s="31" t="s">
        <v>551</v>
      </c>
      <c r="G20" s="3">
        <v>141</v>
      </c>
      <c r="H20" s="3">
        <v>143</v>
      </c>
      <c r="I20" s="3">
        <v>142</v>
      </c>
      <c r="J20" s="3">
        <v>259</v>
      </c>
      <c r="K20" s="3">
        <f t="shared" si="1"/>
        <v>124.51923076923076</v>
      </c>
      <c r="L20" s="3">
        <v>44</v>
      </c>
      <c r="M20" s="3">
        <f t="shared" si="2"/>
        <v>38.596491228070178</v>
      </c>
      <c r="N20" s="6">
        <v>92</v>
      </c>
      <c r="O20" s="3">
        <f t="shared" si="3"/>
        <v>92</v>
      </c>
      <c r="P20" s="3">
        <f t="shared" si="4"/>
        <v>0.30996409943778369</v>
      </c>
      <c r="Q20" s="37" t="s">
        <v>562</v>
      </c>
      <c r="R20" s="3">
        <f t="shared" si="5"/>
        <v>1.3534698996655516</v>
      </c>
      <c r="S20" s="37" t="s">
        <v>566</v>
      </c>
      <c r="U20" s="3" t="s">
        <v>10</v>
      </c>
      <c r="V20" s="48" t="s">
        <v>412</v>
      </c>
      <c r="W20" s="3" t="s">
        <v>11</v>
      </c>
      <c r="X20" s="13" t="s">
        <v>192</v>
      </c>
      <c r="Y20" s="13" t="s">
        <v>344</v>
      </c>
      <c r="Z20" s="3" t="s">
        <v>27</v>
      </c>
    </row>
    <row r="21" spans="1:26" ht="143.25" x14ac:dyDescent="0.25">
      <c r="A21" s="3">
        <v>15</v>
      </c>
      <c r="B21" s="3">
        <v>15</v>
      </c>
      <c r="C21" s="3">
        <v>130187</v>
      </c>
      <c r="D21" s="3">
        <v>130265</v>
      </c>
      <c r="E21" s="3">
        <f t="shared" si="0"/>
        <v>78</v>
      </c>
      <c r="F21" s="31" t="s">
        <v>550</v>
      </c>
      <c r="G21" s="3">
        <v>145</v>
      </c>
      <c r="H21" s="3">
        <v>146</v>
      </c>
      <c r="J21" s="3">
        <v>176</v>
      </c>
      <c r="K21" s="3">
        <f t="shared" si="1"/>
        <v>84.615384615384613</v>
      </c>
      <c r="L21" s="3">
        <v>34</v>
      </c>
      <c r="M21" s="3">
        <f t="shared" si="2"/>
        <v>29.824561403508774</v>
      </c>
      <c r="N21" s="6">
        <v>1</v>
      </c>
      <c r="O21" s="3">
        <f t="shared" si="3"/>
        <v>1</v>
      </c>
      <c r="P21" s="3">
        <f t="shared" si="4"/>
        <v>0.3524720893141946</v>
      </c>
      <c r="Q21" s="37" t="s">
        <v>562</v>
      </c>
      <c r="R21" s="3">
        <f t="shared" si="5"/>
        <v>84.615384615384613</v>
      </c>
      <c r="S21" s="37" t="s">
        <v>561</v>
      </c>
      <c r="T21" s="3" t="s">
        <v>10</v>
      </c>
      <c r="V21" s="48" t="s">
        <v>412</v>
      </c>
      <c r="W21" s="3" t="s">
        <v>87</v>
      </c>
      <c r="X21" s="13" t="s">
        <v>193</v>
      </c>
      <c r="Y21" s="13" t="s">
        <v>346</v>
      </c>
      <c r="Z21" s="3" t="s">
        <v>28</v>
      </c>
    </row>
    <row r="22" spans="1:26" ht="200.25" x14ac:dyDescent="0.25">
      <c r="A22" s="3">
        <v>16</v>
      </c>
      <c r="B22" s="3">
        <v>16</v>
      </c>
      <c r="C22" s="3">
        <v>197154</v>
      </c>
      <c r="D22" s="3">
        <v>197193</v>
      </c>
      <c r="E22" s="3">
        <f t="shared" si="0"/>
        <v>39</v>
      </c>
      <c r="F22" s="31" t="s">
        <v>550</v>
      </c>
      <c r="G22" s="3">
        <v>213</v>
      </c>
      <c r="H22" s="3">
        <v>215</v>
      </c>
      <c r="I22" s="3">
        <v>214</v>
      </c>
      <c r="J22" s="3">
        <v>179</v>
      </c>
      <c r="K22" s="3">
        <f t="shared" si="1"/>
        <v>86.057692307692307</v>
      </c>
      <c r="L22" s="3">
        <v>22</v>
      </c>
      <c r="M22" s="3">
        <f t="shared" si="2"/>
        <v>19.298245614035089</v>
      </c>
      <c r="N22" s="6">
        <v>230</v>
      </c>
      <c r="O22" s="3">
        <f t="shared" si="3"/>
        <v>230</v>
      </c>
      <c r="P22" s="3">
        <f t="shared" si="4"/>
        <v>0.22424777026364798</v>
      </c>
      <c r="Q22" s="37" t="s">
        <v>562</v>
      </c>
      <c r="R22" s="3">
        <f t="shared" si="5"/>
        <v>0.37416387959866221</v>
      </c>
      <c r="S22" s="37" t="s">
        <v>562</v>
      </c>
      <c r="U22" s="3" t="s">
        <v>10</v>
      </c>
      <c r="V22" s="48" t="s">
        <v>413</v>
      </c>
      <c r="W22" s="3" t="s">
        <v>14</v>
      </c>
      <c r="X22" s="13" t="s">
        <v>194</v>
      </c>
      <c r="Y22" s="13" t="s">
        <v>345</v>
      </c>
      <c r="Z22" s="3" t="s">
        <v>29</v>
      </c>
    </row>
    <row r="23" spans="1:26" ht="129" x14ac:dyDescent="0.25">
      <c r="A23" s="3">
        <v>17</v>
      </c>
      <c r="B23" s="3">
        <v>17</v>
      </c>
      <c r="C23" s="3">
        <v>210810</v>
      </c>
      <c r="D23" s="3">
        <v>210873</v>
      </c>
      <c r="E23" s="3">
        <f t="shared" si="0"/>
        <v>63</v>
      </c>
      <c r="F23" s="31" t="s">
        <v>550</v>
      </c>
      <c r="G23" s="3">
        <v>229</v>
      </c>
      <c r="H23" s="3">
        <v>231</v>
      </c>
      <c r="I23" s="3">
        <v>230</v>
      </c>
      <c r="J23" s="3">
        <v>160</v>
      </c>
      <c r="K23" s="3">
        <f t="shared" si="1"/>
        <v>76.92307692307692</v>
      </c>
      <c r="L23" s="3">
        <v>30</v>
      </c>
      <c r="M23" s="3">
        <f t="shared" si="2"/>
        <v>26.315789473684212</v>
      </c>
      <c r="N23" s="6">
        <v>1</v>
      </c>
      <c r="O23" s="3">
        <f t="shared" si="3"/>
        <v>1</v>
      </c>
      <c r="P23" s="3">
        <f t="shared" si="4"/>
        <v>0.3421052631578948</v>
      </c>
      <c r="Q23" s="37" t="s">
        <v>562</v>
      </c>
      <c r="R23" s="3">
        <f t="shared" si="5"/>
        <v>76.92307692307692</v>
      </c>
      <c r="S23" s="37" t="s">
        <v>561</v>
      </c>
      <c r="U23" s="3" t="s">
        <v>10</v>
      </c>
      <c r="V23" s="48" t="s">
        <v>414</v>
      </c>
      <c r="W23" s="3" t="s">
        <v>54</v>
      </c>
      <c r="X23" s="13" t="s">
        <v>394</v>
      </c>
      <c r="Y23" s="13" t="s">
        <v>345</v>
      </c>
      <c r="Z23" s="5" t="s">
        <v>30</v>
      </c>
    </row>
    <row r="24" spans="1:26" s="1" customFormat="1" ht="271.5" x14ac:dyDescent="0.25">
      <c r="A24" s="6">
        <v>18</v>
      </c>
      <c r="B24" s="3">
        <v>18</v>
      </c>
      <c r="C24" s="6">
        <v>229605</v>
      </c>
      <c r="D24" s="6">
        <v>229644</v>
      </c>
      <c r="E24" s="3">
        <f t="shared" si="0"/>
        <v>39</v>
      </c>
      <c r="F24" s="32" t="s">
        <v>551</v>
      </c>
      <c r="G24" s="3">
        <v>246</v>
      </c>
      <c r="H24" s="3">
        <v>248</v>
      </c>
      <c r="I24" s="3">
        <v>247</v>
      </c>
      <c r="J24" s="6">
        <v>727</v>
      </c>
      <c r="K24" s="3">
        <f t="shared" si="1"/>
        <v>349.51923076923077</v>
      </c>
      <c r="L24" s="6">
        <v>559</v>
      </c>
      <c r="M24" s="3">
        <f t="shared" si="2"/>
        <v>490.35087719298252</v>
      </c>
      <c r="N24" s="6">
        <v>1</v>
      </c>
      <c r="O24" s="3">
        <f t="shared" si="3"/>
        <v>1</v>
      </c>
      <c r="P24" s="3">
        <f t="shared" si="4"/>
        <v>1.4029296073746955</v>
      </c>
      <c r="Q24" s="37" t="s">
        <v>566</v>
      </c>
      <c r="R24" s="3">
        <f t="shared" si="5"/>
        <v>349.51923076923077</v>
      </c>
      <c r="S24" s="37" t="s">
        <v>561</v>
      </c>
      <c r="T24" s="6"/>
      <c r="U24" s="6" t="s">
        <v>10</v>
      </c>
      <c r="V24" s="49" t="s">
        <v>415</v>
      </c>
      <c r="W24" s="6" t="s">
        <v>31</v>
      </c>
      <c r="X24" s="14" t="s">
        <v>195</v>
      </c>
      <c r="Y24" s="14" t="s">
        <v>345</v>
      </c>
      <c r="Z24" s="5" t="s">
        <v>32</v>
      </c>
    </row>
    <row r="25" spans="1:26" ht="129" x14ac:dyDescent="0.25">
      <c r="A25" s="3">
        <v>19</v>
      </c>
      <c r="B25" s="3">
        <v>19</v>
      </c>
      <c r="C25" s="3">
        <v>236043</v>
      </c>
      <c r="D25" s="3">
        <v>236138</v>
      </c>
      <c r="E25" s="3">
        <f t="shared" si="0"/>
        <v>95</v>
      </c>
      <c r="F25" s="31" t="s">
        <v>551</v>
      </c>
      <c r="G25" s="3">
        <v>254</v>
      </c>
      <c r="H25" s="3">
        <v>255</v>
      </c>
      <c r="J25" s="3">
        <v>15602</v>
      </c>
      <c r="K25" s="3">
        <f t="shared" si="1"/>
        <v>7500.9615384615381</v>
      </c>
      <c r="L25" s="3">
        <v>7904</v>
      </c>
      <c r="M25" s="3">
        <f t="shared" si="2"/>
        <v>6933.3333333333339</v>
      </c>
      <c r="N25" s="6">
        <v>3596</v>
      </c>
      <c r="O25" s="3">
        <f t="shared" si="3"/>
        <v>3596</v>
      </c>
      <c r="P25" s="3">
        <f t="shared" si="4"/>
        <v>0.92432594111866018</v>
      </c>
      <c r="Q25" s="37" t="s">
        <v>566</v>
      </c>
      <c r="R25" s="3">
        <f t="shared" si="5"/>
        <v>2.0859181141439205</v>
      </c>
      <c r="S25" s="37" t="s">
        <v>560</v>
      </c>
      <c r="T25" s="3" t="s">
        <v>25</v>
      </c>
      <c r="V25" s="48" t="s">
        <v>416</v>
      </c>
      <c r="W25" s="3" t="s">
        <v>14</v>
      </c>
      <c r="X25" s="13" t="s">
        <v>196</v>
      </c>
      <c r="Y25" s="13" t="s">
        <v>345</v>
      </c>
      <c r="Z25" s="3" t="s">
        <v>33</v>
      </c>
    </row>
    <row r="26" spans="1:26" ht="143.25" x14ac:dyDescent="0.25">
      <c r="A26" s="3">
        <v>20</v>
      </c>
      <c r="B26" s="3">
        <v>20</v>
      </c>
      <c r="C26" s="3">
        <v>252699</v>
      </c>
      <c r="D26" s="38">
        <v>252777</v>
      </c>
      <c r="E26" s="3">
        <f t="shared" si="0"/>
        <v>78</v>
      </c>
      <c r="F26" s="31" t="s">
        <v>550</v>
      </c>
      <c r="G26" s="3">
        <v>273</v>
      </c>
      <c r="H26" s="3">
        <v>275</v>
      </c>
      <c r="I26" s="3">
        <v>274</v>
      </c>
      <c r="J26" s="3">
        <v>133</v>
      </c>
      <c r="K26" s="3">
        <f t="shared" si="1"/>
        <v>63.942307692307693</v>
      </c>
      <c r="L26" s="3">
        <v>48</v>
      </c>
      <c r="M26" s="3">
        <f t="shared" si="2"/>
        <v>42.10526315789474</v>
      </c>
      <c r="N26" s="6">
        <v>32</v>
      </c>
      <c r="O26" s="3">
        <f t="shared" si="3"/>
        <v>32</v>
      </c>
      <c r="P26" s="3">
        <f t="shared" si="4"/>
        <v>0.65848832607835384</v>
      </c>
      <c r="Q26" s="37" t="s">
        <v>566</v>
      </c>
      <c r="R26" s="3">
        <f t="shared" si="5"/>
        <v>1.9981971153846154</v>
      </c>
      <c r="S26" s="37" t="s">
        <v>566</v>
      </c>
      <c r="U26" s="3" t="s">
        <v>10</v>
      </c>
      <c r="V26" s="48" t="s">
        <v>417</v>
      </c>
      <c r="W26" s="3" t="s">
        <v>11</v>
      </c>
      <c r="X26" s="13" t="s">
        <v>197</v>
      </c>
      <c r="Y26" s="13" t="s">
        <v>345</v>
      </c>
      <c r="Z26" s="5" t="s">
        <v>34</v>
      </c>
    </row>
    <row r="27" spans="1:26" ht="171.75" x14ac:dyDescent="0.25">
      <c r="A27" s="3">
        <v>21</v>
      </c>
      <c r="B27" s="3">
        <v>21</v>
      </c>
      <c r="C27" s="3">
        <v>263937</v>
      </c>
      <c r="D27" s="3">
        <v>264018</v>
      </c>
      <c r="E27" s="3">
        <f t="shared" si="0"/>
        <v>81</v>
      </c>
      <c r="F27" s="31" t="s">
        <v>551</v>
      </c>
      <c r="G27" s="3">
        <v>285</v>
      </c>
      <c r="H27" s="3">
        <v>287</v>
      </c>
      <c r="I27" s="3">
        <v>286</v>
      </c>
      <c r="J27" s="3">
        <v>245</v>
      </c>
      <c r="K27" s="3">
        <f t="shared" si="1"/>
        <v>117.78846153846153</v>
      </c>
      <c r="L27" s="3">
        <v>75</v>
      </c>
      <c r="M27" s="3">
        <f t="shared" si="2"/>
        <v>65.789473684210535</v>
      </c>
      <c r="N27" s="6">
        <v>1</v>
      </c>
      <c r="O27" s="3">
        <f t="shared" si="3"/>
        <v>1</v>
      </c>
      <c r="P27" s="3">
        <f t="shared" si="4"/>
        <v>0.55853920515574662</v>
      </c>
      <c r="Q27" s="37" t="s">
        <v>566</v>
      </c>
      <c r="R27" s="3">
        <f t="shared" si="5"/>
        <v>117.78846153846153</v>
      </c>
      <c r="S27" s="37" t="s">
        <v>561</v>
      </c>
      <c r="U27" s="3" t="s">
        <v>10</v>
      </c>
      <c r="V27" s="48" t="s">
        <v>418</v>
      </c>
      <c r="W27" s="3" t="s">
        <v>87</v>
      </c>
      <c r="X27" s="13" t="s">
        <v>198</v>
      </c>
      <c r="Y27" s="13" t="s">
        <v>344</v>
      </c>
      <c r="Z27" s="3" t="s">
        <v>35</v>
      </c>
    </row>
    <row r="28" spans="1:26" ht="200.25" x14ac:dyDescent="0.25">
      <c r="A28" s="3">
        <v>22</v>
      </c>
      <c r="B28" s="3">
        <v>22</v>
      </c>
      <c r="C28" s="3">
        <v>345282</v>
      </c>
      <c r="D28" s="38">
        <v>345362</v>
      </c>
      <c r="E28" s="3">
        <f t="shared" si="0"/>
        <v>80</v>
      </c>
      <c r="F28" s="31" t="s">
        <v>551</v>
      </c>
      <c r="G28" s="3">
        <v>369</v>
      </c>
      <c r="H28" s="3">
        <v>371</v>
      </c>
      <c r="I28" s="3">
        <v>370</v>
      </c>
      <c r="J28" s="3">
        <v>136</v>
      </c>
      <c r="K28" s="3">
        <f t="shared" si="1"/>
        <v>65.384615384615387</v>
      </c>
      <c r="L28" s="3">
        <v>76</v>
      </c>
      <c r="M28" s="3">
        <f t="shared" si="2"/>
        <v>66.666666666666671</v>
      </c>
      <c r="N28" s="6">
        <v>87</v>
      </c>
      <c r="O28" s="3">
        <f t="shared" si="3"/>
        <v>87</v>
      </c>
      <c r="P28" s="3">
        <f t="shared" si="4"/>
        <v>1.0196078431372548</v>
      </c>
      <c r="Q28" s="37" t="s">
        <v>566</v>
      </c>
      <c r="R28" s="3">
        <f t="shared" si="5"/>
        <v>0.75154730327144126</v>
      </c>
      <c r="S28" s="37" t="s">
        <v>566</v>
      </c>
      <c r="U28" s="3" t="s">
        <v>10</v>
      </c>
      <c r="V28" s="48" t="s">
        <v>419</v>
      </c>
      <c r="W28" s="3" t="s">
        <v>54</v>
      </c>
      <c r="X28" s="13" t="s">
        <v>199</v>
      </c>
      <c r="Y28" s="13" t="s">
        <v>345</v>
      </c>
      <c r="Z28" s="3" t="s">
        <v>36</v>
      </c>
    </row>
    <row r="29" spans="1:26" ht="114.75" x14ac:dyDescent="0.25">
      <c r="A29" s="3">
        <v>23</v>
      </c>
      <c r="B29" s="3">
        <v>23</v>
      </c>
      <c r="C29" s="3">
        <v>357630</v>
      </c>
      <c r="D29" s="38">
        <v>357753</v>
      </c>
      <c r="E29" s="3">
        <f t="shared" si="0"/>
        <v>123</v>
      </c>
      <c r="F29" s="31" t="s">
        <v>550</v>
      </c>
      <c r="G29" s="3">
        <v>383</v>
      </c>
      <c r="H29" s="3">
        <v>384</v>
      </c>
      <c r="J29" s="3">
        <v>11617</v>
      </c>
      <c r="K29" s="3">
        <f t="shared" si="1"/>
        <v>5585.0961538461534</v>
      </c>
      <c r="L29" s="3">
        <v>3065</v>
      </c>
      <c r="M29" s="3">
        <f t="shared" si="2"/>
        <v>2688.5964912280706</v>
      </c>
      <c r="N29" s="6">
        <v>9850</v>
      </c>
      <c r="O29" s="3">
        <f t="shared" si="3"/>
        <v>9850</v>
      </c>
      <c r="P29" s="3">
        <f t="shared" si="4"/>
        <v>0.4813876819965901</v>
      </c>
      <c r="Q29" s="37" t="s">
        <v>562</v>
      </c>
      <c r="R29" s="3">
        <f t="shared" si="5"/>
        <v>0.56701483795392416</v>
      </c>
      <c r="S29" s="37" t="s">
        <v>566</v>
      </c>
      <c r="T29" s="3" t="s">
        <v>10</v>
      </c>
      <c r="V29" s="48" t="s">
        <v>420</v>
      </c>
      <c r="W29" s="3" t="s">
        <v>87</v>
      </c>
      <c r="X29" s="13" t="s">
        <v>200</v>
      </c>
      <c r="Y29" s="13" t="s">
        <v>344</v>
      </c>
      <c r="Z29" s="5" t="s">
        <v>37</v>
      </c>
    </row>
    <row r="30" spans="1:26" s="1" customFormat="1" ht="409.6" x14ac:dyDescent="0.25">
      <c r="A30" s="6">
        <v>24</v>
      </c>
      <c r="B30" s="3">
        <v>24</v>
      </c>
      <c r="C30" s="6">
        <v>360702</v>
      </c>
      <c r="D30" s="6">
        <v>360765</v>
      </c>
      <c r="E30" s="3">
        <f t="shared" si="0"/>
        <v>63</v>
      </c>
      <c r="F30" s="32" t="s">
        <v>551</v>
      </c>
      <c r="G30" s="3">
        <v>388</v>
      </c>
      <c r="H30" s="3">
        <v>389</v>
      </c>
      <c r="I30" s="3"/>
      <c r="J30" s="6">
        <v>1133</v>
      </c>
      <c r="K30" s="3">
        <f t="shared" si="1"/>
        <v>544.71153846153845</v>
      </c>
      <c r="L30" s="6">
        <v>241</v>
      </c>
      <c r="M30" s="3">
        <f t="shared" si="2"/>
        <v>211.40350877192984</v>
      </c>
      <c r="N30" s="6">
        <v>1</v>
      </c>
      <c r="O30" s="3">
        <f t="shared" si="3"/>
        <v>1</v>
      </c>
      <c r="P30" s="3">
        <f t="shared" si="4"/>
        <v>0.38810176367662319</v>
      </c>
      <c r="Q30" s="37" t="s">
        <v>562</v>
      </c>
      <c r="R30" s="3">
        <f t="shared" si="5"/>
        <v>544.71153846153845</v>
      </c>
      <c r="S30" s="37" t="s">
        <v>561</v>
      </c>
      <c r="T30" s="6"/>
      <c r="U30" s="6" t="s">
        <v>10</v>
      </c>
      <c r="V30" s="49" t="s">
        <v>421</v>
      </c>
      <c r="W30" s="6" t="s">
        <v>38</v>
      </c>
      <c r="X30" s="14" t="s">
        <v>201</v>
      </c>
      <c r="Y30" s="14" t="s">
        <v>346</v>
      </c>
      <c r="Z30" s="5" t="s">
        <v>39</v>
      </c>
    </row>
    <row r="31" spans="1:26" ht="114.75" x14ac:dyDescent="0.25">
      <c r="A31" s="3">
        <v>25</v>
      </c>
      <c r="B31" s="3">
        <v>25</v>
      </c>
      <c r="C31" s="3">
        <v>364944</v>
      </c>
      <c r="D31" s="3">
        <v>365019</v>
      </c>
      <c r="E31" s="3">
        <f t="shared" si="0"/>
        <v>75</v>
      </c>
      <c r="F31" s="31" t="s">
        <v>551</v>
      </c>
      <c r="G31" s="3">
        <v>394</v>
      </c>
      <c r="H31" s="3">
        <v>395</v>
      </c>
      <c r="J31" s="3">
        <v>28948</v>
      </c>
      <c r="K31" s="3">
        <f t="shared" si="1"/>
        <v>13917.307692307691</v>
      </c>
      <c r="L31" s="3">
        <v>16271</v>
      </c>
      <c r="M31" s="3">
        <f t="shared" si="2"/>
        <v>14272.807017543861</v>
      </c>
      <c r="N31" s="6">
        <v>493</v>
      </c>
      <c r="O31" s="3">
        <f t="shared" si="3"/>
        <v>493</v>
      </c>
      <c r="P31" s="3">
        <f t="shared" si="4"/>
        <v>1.0255436851074766</v>
      </c>
      <c r="Q31" s="37" t="s">
        <v>566</v>
      </c>
      <c r="R31" s="3">
        <f t="shared" si="5"/>
        <v>28.229833047277264</v>
      </c>
      <c r="S31" s="37" t="s">
        <v>561</v>
      </c>
      <c r="T31" s="3" t="s">
        <v>10</v>
      </c>
      <c r="V31" s="48" t="s">
        <v>421</v>
      </c>
      <c r="W31" s="6" t="s">
        <v>38</v>
      </c>
      <c r="X31" s="13" t="s">
        <v>347</v>
      </c>
      <c r="Y31" s="13" t="s">
        <v>345</v>
      </c>
      <c r="Z31" s="3" t="s">
        <v>40</v>
      </c>
    </row>
    <row r="32" spans="1:26" ht="200.25" x14ac:dyDescent="0.25">
      <c r="A32" s="3">
        <v>26</v>
      </c>
      <c r="B32" s="3">
        <v>26</v>
      </c>
      <c r="C32" s="3">
        <v>387699</v>
      </c>
      <c r="D32" s="3">
        <v>387777</v>
      </c>
      <c r="E32" s="3">
        <f t="shared" si="0"/>
        <v>78</v>
      </c>
      <c r="F32" s="31" t="s">
        <v>550</v>
      </c>
      <c r="G32" s="3">
        <v>415</v>
      </c>
      <c r="H32" s="3">
        <v>417</v>
      </c>
      <c r="I32" s="3">
        <v>416</v>
      </c>
      <c r="J32" s="3">
        <v>845</v>
      </c>
      <c r="K32" s="3">
        <f t="shared" si="1"/>
        <v>406.25</v>
      </c>
      <c r="L32" s="3">
        <v>150</v>
      </c>
      <c r="M32" s="3">
        <f t="shared" si="2"/>
        <v>131.57894736842107</v>
      </c>
      <c r="N32" s="6">
        <v>129</v>
      </c>
      <c r="O32" s="3">
        <f t="shared" si="3"/>
        <v>129</v>
      </c>
      <c r="P32" s="3">
        <f t="shared" si="4"/>
        <v>0.32388663967611342</v>
      </c>
      <c r="Q32" s="37" t="s">
        <v>562</v>
      </c>
      <c r="R32" s="3">
        <f t="shared" si="5"/>
        <v>3.1492248062015502</v>
      </c>
      <c r="S32" s="37" t="s">
        <v>560</v>
      </c>
      <c r="U32" s="3" t="s">
        <v>10</v>
      </c>
      <c r="V32" s="48" t="s">
        <v>422</v>
      </c>
      <c r="W32" s="6" t="s">
        <v>38</v>
      </c>
      <c r="X32" s="13" t="s">
        <v>202</v>
      </c>
      <c r="Y32" s="13" t="s">
        <v>345</v>
      </c>
      <c r="Z32" s="5" t="s">
        <v>41</v>
      </c>
    </row>
    <row r="33" spans="1:28" ht="186" x14ac:dyDescent="0.25">
      <c r="A33" s="3">
        <v>27</v>
      </c>
      <c r="B33" s="3">
        <v>27</v>
      </c>
      <c r="C33" s="3">
        <v>435729</v>
      </c>
      <c r="D33" s="3">
        <v>435810</v>
      </c>
      <c r="E33" s="3">
        <f t="shared" si="0"/>
        <v>81</v>
      </c>
      <c r="F33" s="31" t="s">
        <v>551</v>
      </c>
      <c r="G33" s="3">
        <v>464</v>
      </c>
      <c r="H33" s="3">
        <v>465</v>
      </c>
      <c r="J33" s="3">
        <v>6765</v>
      </c>
      <c r="K33" s="3">
        <f t="shared" si="1"/>
        <v>3252.4038461538462</v>
      </c>
      <c r="L33" s="3">
        <v>2323</v>
      </c>
      <c r="M33" s="3">
        <f t="shared" si="2"/>
        <v>2037.7192982456143</v>
      </c>
      <c r="N33" s="6">
        <v>390</v>
      </c>
      <c r="O33" s="3">
        <f t="shared" si="3"/>
        <v>390</v>
      </c>
      <c r="P33" s="3">
        <f t="shared" si="4"/>
        <v>0.62652714565423173</v>
      </c>
      <c r="Q33" s="37" t="s">
        <v>566</v>
      </c>
      <c r="R33" s="3">
        <f t="shared" si="5"/>
        <v>8.3394970414201186</v>
      </c>
      <c r="S33" s="37" t="s">
        <v>564</v>
      </c>
      <c r="T33" s="3" t="s">
        <v>10</v>
      </c>
      <c r="V33" s="48" t="s">
        <v>423</v>
      </c>
      <c r="W33" s="3" t="s">
        <v>14</v>
      </c>
      <c r="X33" s="13" t="s">
        <v>203</v>
      </c>
      <c r="Y33" s="13" t="s">
        <v>343</v>
      </c>
      <c r="Z33" s="3" t="s">
        <v>42</v>
      </c>
    </row>
    <row r="34" spans="1:28" ht="228.75" x14ac:dyDescent="0.25">
      <c r="A34" s="3">
        <v>28</v>
      </c>
      <c r="B34" s="3">
        <v>28</v>
      </c>
      <c r="C34" s="3">
        <v>466884</v>
      </c>
      <c r="D34" s="3">
        <v>466962</v>
      </c>
      <c r="E34" s="3">
        <f t="shared" si="0"/>
        <v>78</v>
      </c>
      <c r="F34" s="31" t="s">
        <v>550</v>
      </c>
      <c r="G34" s="3">
        <v>493</v>
      </c>
      <c r="H34" s="3">
        <v>494</v>
      </c>
      <c r="J34" s="3">
        <v>28751</v>
      </c>
      <c r="K34" s="3">
        <f t="shared" si="1"/>
        <v>13822.596153846154</v>
      </c>
      <c r="L34" s="3">
        <v>16737</v>
      </c>
      <c r="M34" s="3">
        <f t="shared" si="2"/>
        <v>14681.578947368422</v>
      </c>
      <c r="N34" s="6">
        <v>31052</v>
      </c>
      <c r="O34" s="3">
        <f t="shared" si="3"/>
        <v>31052</v>
      </c>
      <c r="P34" s="3">
        <f t="shared" si="4"/>
        <v>1.062143376248698</v>
      </c>
      <c r="Q34" s="37" t="s">
        <v>566</v>
      </c>
      <c r="R34" s="3">
        <f t="shared" si="5"/>
        <v>0.44514350617822213</v>
      </c>
      <c r="S34" s="37" t="s">
        <v>562</v>
      </c>
      <c r="T34" s="3" t="s">
        <v>10</v>
      </c>
      <c r="V34" s="49" t="s">
        <v>424</v>
      </c>
      <c r="W34" s="3" t="s">
        <v>54</v>
      </c>
      <c r="X34" s="13" t="s">
        <v>204</v>
      </c>
      <c r="Y34" s="13" t="s">
        <v>344</v>
      </c>
      <c r="Z34" s="5" t="s">
        <v>43</v>
      </c>
    </row>
    <row r="35" spans="1:28" s="42" customFormat="1" ht="60.75" customHeight="1" x14ac:dyDescent="0.25">
      <c r="A35" s="40">
        <v>29</v>
      </c>
      <c r="B35" s="40">
        <v>29</v>
      </c>
      <c r="C35" s="40">
        <v>497748</v>
      </c>
      <c r="D35" s="38">
        <v>497832</v>
      </c>
      <c r="E35" s="40">
        <f t="shared" si="0"/>
        <v>84</v>
      </c>
      <c r="F35" s="40" t="s">
        <v>550</v>
      </c>
      <c r="G35" s="40">
        <v>525</v>
      </c>
      <c r="H35" s="40">
        <v>527</v>
      </c>
      <c r="I35" s="40">
        <v>526</v>
      </c>
      <c r="J35" s="40">
        <v>272</v>
      </c>
      <c r="K35" s="40">
        <f t="shared" si="1"/>
        <v>130.76923076923077</v>
      </c>
      <c r="L35" s="40">
        <v>65</v>
      </c>
      <c r="M35" s="40">
        <f t="shared" si="2"/>
        <v>57.01754385964913</v>
      </c>
      <c r="N35" s="40">
        <v>346</v>
      </c>
      <c r="O35" s="40">
        <f t="shared" si="3"/>
        <v>346</v>
      </c>
      <c r="P35" s="40">
        <f t="shared" si="4"/>
        <v>0.43601651186790508</v>
      </c>
      <c r="Q35" s="37" t="s">
        <v>562</v>
      </c>
      <c r="R35" s="40">
        <f t="shared" si="5"/>
        <v>0.37794575366829702</v>
      </c>
      <c r="S35" s="37" t="s">
        <v>562</v>
      </c>
      <c r="T35" s="40"/>
      <c r="U35" s="40" t="s">
        <v>10</v>
      </c>
      <c r="V35" s="48" t="s">
        <v>425</v>
      </c>
      <c r="W35" s="40" t="s">
        <v>11</v>
      </c>
      <c r="X35" s="45" t="s">
        <v>205</v>
      </c>
      <c r="Y35" s="45" t="s">
        <v>345</v>
      </c>
      <c r="Z35" s="46" t="s">
        <v>44</v>
      </c>
    </row>
    <row r="36" spans="1:28" ht="55.5" customHeight="1" x14ac:dyDescent="0.25">
      <c r="A36" s="3">
        <v>30</v>
      </c>
      <c r="B36" s="3">
        <v>30</v>
      </c>
      <c r="C36" s="3">
        <v>506100</v>
      </c>
      <c r="D36" s="38">
        <v>506172</v>
      </c>
      <c r="E36" s="3">
        <f t="shared" si="0"/>
        <v>72</v>
      </c>
      <c r="F36" s="31" t="s">
        <v>551</v>
      </c>
      <c r="G36" s="3">
        <v>535</v>
      </c>
      <c r="H36" s="3">
        <v>536</v>
      </c>
      <c r="J36" s="3">
        <v>12012</v>
      </c>
      <c r="K36" s="3">
        <f t="shared" si="1"/>
        <v>5775</v>
      </c>
      <c r="L36" s="3">
        <v>6958</v>
      </c>
      <c r="M36" s="3">
        <f t="shared" si="2"/>
        <v>6103.5087719298253</v>
      </c>
      <c r="N36" s="6">
        <v>1000</v>
      </c>
      <c r="O36" s="3">
        <f t="shared" si="3"/>
        <v>1000</v>
      </c>
      <c r="P36" s="3">
        <f t="shared" si="4"/>
        <v>1.0568846358320043</v>
      </c>
      <c r="Q36" s="37" t="s">
        <v>566</v>
      </c>
      <c r="R36" s="3">
        <f t="shared" si="5"/>
        <v>5.7750000000000004</v>
      </c>
      <c r="S36" s="37" t="s">
        <v>564</v>
      </c>
      <c r="T36" s="3" t="s">
        <v>10</v>
      </c>
      <c r="V36" s="48" t="s">
        <v>426</v>
      </c>
      <c r="W36" s="6" t="s">
        <v>38</v>
      </c>
      <c r="X36" s="13" t="s">
        <v>206</v>
      </c>
      <c r="Y36" s="13" t="s">
        <v>345</v>
      </c>
      <c r="Z36" s="3" t="s">
        <v>45</v>
      </c>
    </row>
    <row r="37" spans="1:28" s="1" customFormat="1" ht="143.25" x14ac:dyDescent="0.25">
      <c r="A37" s="6">
        <v>31</v>
      </c>
      <c r="B37" s="3">
        <v>31</v>
      </c>
      <c r="C37" s="6">
        <v>545598</v>
      </c>
      <c r="D37" s="38">
        <v>545694</v>
      </c>
      <c r="E37" s="3">
        <f t="shared" si="0"/>
        <v>96</v>
      </c>
      <c r="F37" s="32" t="s">
        <v>550</v>
      </c>
      <c r="G37" s="3">
        <v>572</v>
      </c>
      <c r="H37" s="3">
        <v>573</v>
      </c>
      <c r="I37" s="3"/>
      <c r="J37" s="6">
        <v>656</v>
      </c>
      <c r="K37" s="3">
        <f t="shared" si="1"/>
        <v>315.38461538461536</v>
      </c>
      <c r="L37" s="6">
        <v>264</v>
      </c>
      <c r="M37" s="3">
        <f t="shared" si="2"/>
        <v>231.57894736842107</v>
      </c>
      <c r="N37" s="6">
        <v>269</v>
      </c>
      <c r="O37" s="3">
        <f t="shared" si="3"/>
        <v>269</v>
      </c>
      <c r="P37" s="3">
        <f t="shared" si="4"/>
        <v>0.73427471116816445</v>
      </c>
      <c r="Q37" s="37" t="s">
        <v>566</v>
      </c>
      <c r="R37" s="3">
        <f t="shared" si="5"/>
        <v>1.1724335144409492</v>
      </c>
      <c r="S37" s="37" t="s">
        <v>566</v>
      </c>
      <c r="T37" s="6" t="s">
        <v>10</v>
      </c>
      <c r="U37" s="6"/>
      <c r="V37" s="49" t="s">
        <v>427</v>
      </c>
      <c r="W37" s="6" t="s">
        <v>54</v>
      </c>
      <c r="X37" s="14" t="s">
        <v>207</v>
      </c>
      <c r="Y37" s="14" t="s">
        <v>344</v>
      </c>
      <c r="Z37" s="5" t="s">
        <v>46</v>
      </c>
    </row>
    <row r="38" spans="1:28" ht="200.25" x14ac:dyDescent="0.25">
      <c r="A38" s="3">
        <v>32</v>
      </c>
      <c r="B38" s="3">
        <v>32</v>
      </c>
      <c r="C38" s="3">
        <v>567213</v>
      </c>
      <c r="D38" s="38">
        <v>567267</v>
      </c>
      <c r="E38" s="3">
        <f t="shared" si="0"/>
        <v>54</v>
      </c>
      <c r="F38" s="31" t="s">
        <v>550</v>
      </c>
      <c r="G38" s="3">
        <v>592</v>
      </c>
      <c r="H38" s="3">
        <v>593</v>
      </c>
      <c r="J38" s="3">
        <v>519</v>
      </c>
      <c r="K38" s="3">
        <f t="shared" si="1"/>
        <v>249.51923076923077</v>
      </c>
      <c r="L38" s="3">
        <v>290</v>
      </c>
      <c r="M38" s="3">
        <f t="shared" si="2"/>
        <v>254.38596491228071</v>
      </c>
      <c r="N38" s="6">
        <v>195</v>
      </c>
      <c r="O38" s="3">
        <f t="shared" si="3"/>
        <v>195</v>
      </c>
      <c r="P38" s="3">
        <f t="shared" si="4"/>
        <v>1.0195044451205084</v>
      </c>
      <c r="Q38" s="37" t="s">
        <v>566</v>
      </c>
      <c r="R38" s="3">
        <f t="shared" si="5"/>
        <v>1.279585798816568</v>
      </c>
      <c r="S38" s="37" t="s">
        <v>566</v>
      </c>
      <c r="T38" s="3" t="s">
        <v>25</v>
      </c>
      <c r="V38" s="48" t="s">
        <v>428</v>
      </c>
      <c r="W38" s="3" t="s">
        <v>54</v>
      </c>
      <c r="X38" s="13" t="s">
        <v>208</v>
      </c>
      <c r="Y38" s="13" t="s">
        <v>344</v>
      </c>
      <c r="Z38" s="3" t="s">
        <v>47</v>
      </c>
    </row>
    <row r="39" spans="1:28" s="1" customFormat="1" ht="114.75" x14ac:dyDescent="0.25">
      <c r="A39" s="6">
        <v>33</v>
      </c>
      <c r="B39" s="3">
        <v>33</v>
      </c>
      <c r="C39" s="6">
        <v>606006</v>
      </c>
      <c r="D39" s="38">
        <v>606096</v>
      </c>
      <c r="E39" s="3">
        <f t="shared" si="0"/>
        <v>90</v>
      </c>
      <c r="F39" s="32" t="s">
        <v>550</v>
      </c>
      <c r="G39" s="3">
        <v>629</v>
      </c>
      <c r="H39" s="3">
        <v>630</v>
      </c>
      <c r="I39" s="3"/>
      <c r="J39" s="6">
        <v>303</v>
      </c>
      <c r="K39" s="3">
        <f t="shared" si="1"/>
        <v>145.67307692307691</v>
      </c>
      <c r="L39" s="6">
        <v>120</v>
      </c>
      <c r="M39" s="3">
        <f t="shared" si="2"/>
        <v>105.26315789473685</v>
      </c>
      <c r="N39" s="6">
        <v>100</v>
      </c>
      <c r="O39" s="3">
        <f t="shared" si="3"/>
        <v>100</v>
      </c>
      <c r="P39" s="3">
        <f t="shared" si="4"/>
        <v>0.72259857564703855</v>
      </c>
      <c r="Q39" s="37" t="s">
        <v>566</v>
      </c>
      <c r="R39" s="3">
        <f t="shared" si="5"/>
        <v>1.4567307692307692</v>
      </c>
      <c r="S39" s="37" t="s">
        <v>566</v>
      </c>
      <c r="T39" s="6" t="s">
        <v>25</v>
      </c>
      <c r="U39" s="6"/>
      <c r="V39" s="49" t="s">
        <v>429</v>
      </c>
      <c r="W39" s="6" t="s">
        <v>165</v>
      </c>
      <c r="X39" s="14" t="s">
        <v>209</v>
      </c>
      <c r="Y39" s="14" t="s">
        <v>345</v>
      </c>
      <c r="Z39" s="6" t="s">
        <v>48</v>
      </c>
      <c r="AA39"/>
      <c r="AB39"/>
    </row>
    <row r="40" spans="1:28" ht="171.75" x14ac:dyDescent="0.25">
      <c r="A40" s="3">
        <v>34</v>
      </c>
      <c r="B40" s="3">
        <v>34</v>
      </c>
      <c r="C40" s="3">
        <v>722934</v>
      </c>
      <c r="D40" s="3">
        <v>722994</v>
      </c>
      <c r="E40" s="3">
        <f t="shared" si="0"/>
        <v>60</v>
      </c>
      <c r="F40" s="31" t="s">
        <v>550</v>
      </c>
      <c r="G40" s="3">
        <v>739</v>
      </c>
      <c r="H40" s="3">
        <v>740</v>
      </c>
      <c r="J40" s="3">
        <v>46623</v>
      </c>
      <c r="K40" s="3">
        <f t="shared" si="1"/>
        <v>22414.903846153844</v>
      </c>
      <c r="L40" s="3">
        <v>23303</v>
      </c>
      <c r="M40" s="3">
        <f t="shared" si="2"/>
        <v>20441.228070175439</v>
      </c>
      <c r="N40" s="6">
        <v>11203</v>
      </c>
      <c r="O40" s="3">
        <f t="shared" si="3"/>
        <v>11203</v>
      </c>
      <c r="P40" s="3">
        <f t="shared" si="4"/>
        <v>0.91194805966936743</v>
      </c>
      <c r="Q40" s="37" t="s">
        <v>566</v>
      </c>
      <c r="R40" s="3">
        <f t="shared" si="5"/>
        <v>2.0007947733780096</v>
      </c>
      <c r="S40" s="37" t="s">
        <v>560</v>
      </c>
      <c r="T40" s="3" t="s">
        <v>25</v>
      </c>
      <c r="V40" s="48" t="s">
        <v>430</v>
      </c>
      <c r="W40" s="3" t="s">
        <v>11</v>
      </c>
      <c r="X40" s="13" t="s">
        <v>210</v>
      </c>
      <c r="Y40" s="13" t="s">
        <v>344</v>
      </c>
      <c r="Z40" s="3" t="s">
        <v>49</v>
      </c>
    </row>
    <row r="41" spans="1:28" ht="129" x14ac:dyDescent="0.25">
      <c r="A41" s="3">
        <v>35</v>
      </c>
      <c r="B41" s="3">
        <v>35</v>
      </c>
      <c r="C41" s="3">
        <v>723906</v>
      </c>
      <c r="D41" s="38">
        <v>723955</v>
      </c>
      <c r="E41" s="3">
        <f t="shared" si="0"/>
        <v>49</v>
      </c>
      <c r="F41" s="31" t="s">
        <v>551</v>
      </c>
      <c r="G41" s="3">
        <v>740</v>
      </c>
      <c r="H41" s="3">
        <v>741</v>
      </c>
      <c r="J41" s="3">
        <v>455</v>
      </c>
      <c r="K41" s="3">
        <f t="shared" si="1"/>
        <v>218.75</v>
      </c>
      <c r="L41" s="3">
        <v>262</v>
      </c>
      <c r="M41" s="3">
        <f t="shared" si="2"/>
        <v>229.8245614035088</v>
      </c>
      <c r="N41" s="6">
        <v>122</v>
      </c>
      <c r="O41" s="3">
        <f t="shared" si="3"/>
        <v>122</v>
      </c>
      <c r="P41" s="3">
        <f t="shared" si="4"/>
        <v>1.0506265664160401</v>
      </c>
      <c r="Q41" s="37" t="s">
        <v>566</v>
      </c>
      <c r="R41" s="3">
        <f t="shared" si="5"/>
        <v>1.7930327868852458</v>
      </c>
      <c r="S41" s="37" t="s">
        <v>566</v>
      </c>
      <c r="T41" s="3" t="s">
        <v>25</v>
      </c>
      <c r="V41" s="48" t="s">
        <v>430</v>
      </c>
      <c r="W41" s="3" t="s">
        <v>54</v>
      </c>
      <c r="X41" s="13" t="s">
        <v>211</v>
      </c>
      <c r="Y41" s="13" t="s">
        <v>345</v>
      </c>
      <c r="Z41" s="3" t="s">
        <v>50</v>
      </c>
    </row>
    <row r="42" spans="1:28" s="1" customFormat="1" ht="143.25" x14ac:dyDescent="0.25">
      <c r="A42" s="6">
        <v>36</v>
      </c>
      <c r="B42" s="3">
        <v>36</v>
      </c>
      <c r="C42" s="6">
        <v>726444</v>
      </c>
      <c r="D42" s="6">
        <v>726596</v>
      </c>
      <c r="E42" s="3">
        <f t="shared" si="0"/>
        <v>152</v>
      </c>
      <c r="F42" s="32" t="s">
        <v>550</v>
      </c>
      <c r="G42" s="3">
        <v>744</v>
      </c>
      <c r="H42" s="3">
        <v>745</v>
      </c>
      <c r="I42" s="3"/>
      <c r="J42" s="6">
        <v>10000</v>
      </c>
      <c r="K42" s="3">
        <f t="shared" si="1"/>
        <v>4807.6923076923076</v>
      </c>
      <c r="L42" s="6">
        <v>10000</v>
      </c>
      <c r="M42" s="3">
        <f t="shared" si="2"/>
        <v>8771.9298245614045</v>
      </c>
      <c r="N42" s="6">
        <v>172</v>
      </c>
      <c r="O42" s="3">
        <f t="shared" si="3"/>
        <v>172</v>
      </c>
      <c r="P42" s="3">
        <f t="shared" si="4"/>
        <v>1.8245614035087723</v>
      </c>
      <c r="Q42" s="37" t="s">
        <v>566</v>
      </c>
      <c r="R42" s="3">
        <f t="shared" si="5"/>
        <v>27.951699463327369</v>
      </c>
      <c r="S42" s="37" t="s">
        <v>561</v>
      </c>
      <c r="T42" s="6" t="s">
        <v>25</v>
      </c>
      <c r="U42" s="6"/>
      <c r="V42" s="48" t="s">
        <v>431</v>
      </c>
      <c r="W42" s="6" t="s">
        <v>166</v>
      </c>
      <c r="X42" s="14" t="s">
        <v>212</v>
      </c>
      <c r="Y42" s="14" t="s">
        <v>346</v>
      </c>
      <c r="Z42" s="5" t="s">
        <v>51</v>
      </c>
    </row>
    <row r="43" spans="1:28" s="1" customFormat="1" ht="129" x14ac:dyDescent="0.25">
      <c r="A43" s="6">
        <v>37</v>
      </c>
      <c r="B43" s="3">
        <v>37</v>
      </c>
      <c r="C43" s="6">
        <v>736564</v>
      </c>
      <c r="D43" s="38">
        <v>736664</v>
      </c>
      <c r="E43" s="3">
        <f t="shared" si="0"/>
        <v>100</v>
      </c>
      <c r="F43" s="32" t="s">
        <v>550</v>
      </c>
      <c r="G43" s="3">
        <v>749</v>
      </c>
      <c r="H43" s="3">
        <v>750</v>
      </c>
      <c r="I43" s="3"/>
      <c r="J43" s="6">
        <v>112</v>
      </c>
      <c r="K43" s="3">
        <f t="shared" si="1"/>
        <v>53.846153846153847</v>
      </c>
      <c r="L43" s="6">
        <v>58</v>
      </c>
      <c r="M43" s="3">
        <f t="shared" si="2"/>
        <v>50.877192982456144</v>
      </c>
      <c r="N43" s="6">
        <v>60</v>
      </c>
      <c r="O43" s="3">
        <f t="shared" si="3"/>
        <v>60</v>
      </c>
      <c r="P43" s="3">
        <f t="shared" si="4"/>
        <v>0.94486215538847118</v>
      </c>
      <c r="Q43" s="37" t="s">
        <v>566</v>
      </c>
      <c r="R43" s="3">
        <f t="shared" si="5"/>
        <v>0.89743589743589747</v>
      </c>
      <c r="S43" s="37" t="s">
        <v>566</v>
      </c>
      <c r="T43" s="6" t="s">
        <v>25</v>
      </c>
      <c r="U43" s="6"/>
      <c r="V43" s="49" t="s">
        <v>432</v>
      </c>
      <c r="W43" s="3" t="s">
        <v>14</v>
      </c>
      <c r="X43" s="14" t="s">
        <v>213</v>
      </c>
      <c r="Y43" s="14" t="s">
        <v>345</v>
      </c>
      <c r="Z43" s="5" t="s">
        <v>52</v>
      </c>
    </row>
    <row r="44" spans="1:28" s="1" customFormat="1" ht="114.75" x14ac:dyDescent="0.25">
      <c r="A44" s="6">
        <v>38</v>
      </c>
      <c r="B44" s="3">
        <v>38</v>
      </c>
      <c r="C44" s="6">
        <v>739086</v>
      </c>
      <c r="D44" s="6">
        <v>739272</v>
      </c>
      <c r="E44" s="3">
        <f t="shared" si="0"/>
        <v>186</v>
      </c>
      <c r="F44" s="32" t="s">
        <v>550</v>
      </c>
      <c r="G44" s="3">
        <v>751</v>
      </c>
      <c r="H44" s="3">
        <v>752</v>
      </c>
      <c r="I44" s="3"/>
      <c r="J44" s="6">
        <v>5104</v>
      </c>
      <c r="K44" s="3">
        <f t="shared" si="1"/>
        <v>2453.8461538461538</v>
      </c>
      <c r="L44" s="6">
        <v>1710</v>
      </c>
      <c r="M44" s="3">
        <f t="shared" si="2"/>
        <v>1500.0000000000002</v>
      </c>
      <c r="N44" s="6">
        <v>953</v>
      </c>
      <c r="O44" s="3">
        <f t="shared" si="3"/>
        <v>953</v>
      </c>
      <c r="P44" s="3">
        <f t="shared" si="4"/>
        <v>0.61128526645768033</v>
      </c>
      <c r="Q44" s="37" t="s">
        <v>566</v>
      </c>
      <c r="R44" s="3">
        <f t="shared" si="5"/>
        <v>2.5748647994188394</v>
      </c>
      <c r="S44" s="37" t="s">
        <v>560</v>
      </c>
      <c r="T44" s="6" t="s">
        <v>25</v>
      </c>
      <c r="U44" s="6"/>
      <c r="V44" s="49" t="s">
        <v>433</v>
      </c>
      <c r="W44" s="6" t="s">
        <v>135</v>
      </c>
      <c r="X44" s="14" t="s">
        <v>214</v>
      </c>
      <c r="Y44" s="14" t="s">
        <v>343</v>
      </c>
      <c r="Z44" s="6" t="s">
        <v>53</v>
      </c>
    </row>
    <row r="45" spans="1:28" s="42" customFormat="1" ht="200.25" x14ac:dyDescent="0.25">
      <c r="A45" s="40">
        <v>39</v>
      </c>
      <c r="B45" s="40">
        <v>39</v>
      </c>
      <c r="C45" s="40">
        <v>744622</v>
      </c>
      <c r="D45" s="38">
        <v>744742</v>
      </c>
      <c r="E45" s="40">
        <f t="shared" si="0"/>
        <v>120</v>
      </c>
      <c r="F45" s="40" t="s">
        <v>550</v>
      </c>
      <c r="G45" s="40">
        <v>757</v>
      </c>
      <c r="H45" s="40">
        <v>758</v>
      </c>
      <c r="I45" s="40"/>
      <c r="J45" s="40">
        <v>786</v>
      </c>
      <c r="K45" s="40">
        <f t="shared" si="1"/>
        <v>377.88461538461536</v>
      </c>
      <c r="L45" s="40">
        <v>313</v>
      </c>
      <c r="M45" s="40">
        <f t="shared" si="2"/>
        <v>274.56140350877195</v>
      </c>
      <c r="N45" s="40">
        <v>335</v>
      </c>
      <c r="O45" s="40">
        <f t="shared" si="3"/>
        <v>335</v>
      </c>
      <c r="P45" s="40">
        <f t="shared" si="4"/>
        <v>0.72657470648631772</v>
      </c>
      <c r="Q45" s="37" t="s">
        <v>566</v>
      </c>
      <c r="R45" s="40">
        <f t="shared" si="5"/>
        <v>1.1280137772675085</v>
      </c>
      <c r="S45" s="37" t="s">
        <v>566</v>
      </c>
      <c r="T45" s="40" t="s">
        <v>25</v>
      </c>
      <c r="U45" s="40"/>
      <c r="V45" s="49" t="s">
        <v>434</v>
      </c>
      <c r="W45" s="40" t="s">
        <v>54</v>
      </c>
      <c r="X45" s="45" t="s">
        <v>215</v>
      </c>
      <c r="Y45" s="45" t="s">
        <v>343</v>
      </c>
      <c r="Z45" s="40" t="s">
        <v>55</v>
      </c>
    </row>
    <row r="46" spans="1:28" ht="171.75" x14ac:dyDescent="0.25">
      <c r="A46" s="3">
        <v>40</v>
      </c>
      <c r="B46" s="3">
        <v>40</v>
      </c>
      <c r="C46" s="3">
        <v>741392</v>
      </c>
      <c r="D46" s="3">
        <v>741574</v>
      </c>
      <c r="E46" s="3">
        <f t="shared" si="0"/>
        <v>182</v>
      </c>
      <c r="F46" s="31" t="s">
        <v>551</v>
      </c>
      <c r="G46" s="3">
        <v>758</v>
      </c>
      <c r="H46" s="3">
        <v>759</v>
      </c>
      <c r="J46" s="3">
        <v>300</v>
      </c>
      <c r="K46" s="3">
        <f t="shared" si="1"/>
        <v>144.23076923076923</v>
      </c>
      <c r="L46" s="6">
        <v>971</v>
      </c>
      <c r="M46" s="3">
        <f t="shared" si="2"/>
        <v>851.75438596491233</v>
      </c>
      <c r="N46" s="6">
        <v>1</v>
      </c>
      <c r="O46" s="3">
        <f t="shared" si="3"/>
        <v>1</v>
      </c>
      <c r="P46" s="3">
        <f t="shared" si="4"/>
        <v>5.9054970760233925</v>
      </c>
      <c r="Q46" s="37" t="s">
        <v>564</v>
      </c>
      <c r="R46" s="3">
        <f t="shared" si="5"/>
        <v>144.23076923076923</v>
      </c>
      <c r="S46" s="37" t="s">
        <v>561</v>
      </c>
      <c r="U46" s="3" t="s">
        <v>25</v>
      </c>
      <c r="V46" s="51"/>
      <c r="W46" s="3" t="s">
        <v>167</v>
      </c>
      <c r="X46" s="13" t="s">
        <v>216</v>
      </c>
      <c r="Y46" s="13" t="s">
        <v>345</v>
      </c>
      <c r="Z46" s="3" t="s">
        <v>56</v>
      </c>
    </row>
    <row r="47" spans="1:28" ht="214.5" x14ac:dyDescent="0.25">
      <c r="A47" s="3">
        <v>41</v>
      </c>
      <c r="B47" s="3">
        <v>41</v>
      </c>
      <c r="C47" s="3">
        <v>756500</v>
      </c>
      <c r="D47" s="3">
        <v>756574</v>
      </c>
      <c r="E47" s="3">
        <f t="shared" si="0"/>
        <v>74</v>
      </c>
      <c r="F47" s="31" t="s">
        <v>551</v>
      </c>
      <c r="G47" s="3">
        <v>779</v>
      </c>
      <c r="H47" s="3">
        <v>781</v>
      </c>
      <c r="I47" s="3">
        <v>780</v>
      </c>
      <c r="J47" s="3">
        <v>2162</v>
      </c>
      <c r="K47" s="3">
        <f t="shared" si="1"/>
        <v>1039.4230769230769</v>
      </c>
      <c r="L47" s="6">
        <v>443</v>
      </c>
      <c r="M47" s="3">
        <f t="shared" si="2"/>
        <v>388.59649122807019</v>
      </c>
      <c r="N47" s="6">
        <v>76</v>
      </c>
      <c r="O47" s="3">
        <f t="shared" si="3"/>
        <v>76</v>
      </c>
      <c r="P47" s="3">
        <f t="shared" si="4"/>
        <v>0.37385786390119613</v>
      </c>
      <c r="Q47" s="37" t="s">
        <v>562</v>
      </c>
      <c r="R47" s="3">
        <f t="shared" si="5"/>
        <v>13.676619433198381</v>
      </c>
      <c r="S47" s="37" t="s">
        <v>561</v>
      </c>
      <c r="U47" s="3" t="s">
        <v>25</v>
      </c>
      <c r="V47" s="48" t="s">
        <v>435</v>
      </c>
      <c r="W47" s="3" t="s">
        <v>87</v>
      </c>
      <c r="X47" s="13" t="s">
        <v>217</v>
      </c>
      <c r="Y47" s="13" t="s">
        <v>346</v>
      </c>
      <c r="Z47" s="3" t="s">
        <v>57</v>
      </c>
    </row>
    <row r="48" spans="1:28" s="1" customFormat="1" ht="200.25" x14ac:dyDescent="0.25">
      <c r="A48" s="6">
        <v>42</v>
      </c>
      <c r="B48" s="3">
        <v>42</v>
      </c>
      <c r="C48" s="6">
        <v>760502</v>
      </c>
      <c r="D48" s="6">
        <v>760592</v>
      </c>
      <c r="E48" s="3">
        <f t="shared" si="0"/>
        <v>90</v>
      </c>
      <c r="F48" s="32" t="s">
        <v>551</v>
      </c>
      <c r="G48" s="3">
        <v>785</v>
      </c>
      <c r="H48" s="3">
        <v>786</v>
      </c>
      <c r="I48" s="3"/>
      <c r="J48" s="6">
        <v>6509</v>
      </c>
      <c r="K48" s="3">
        <f t="shared" si="1"/>
        <v>3129.3269230769229</v>
      </c>
      <c r="L48" s="6">
        <v>940</v>
      </c>
      <c r="M48" s="3">
        <f t="shared" si="2"/>
        <v>824.56140350877195</v>
      </c>
      <c r="N48" s="6">
        <v>347</v>
      </c>
      <c r="O48" s="3">
        <f t="shared" si="3"/>
        <v>347</v>
      </c>
      <c r="P48" s="3">
        <f t="shared" si="4"/>
        <v>0.26349481015490028</v>
      </c>
      <c r="Q48" s="37" t="s">
        <v>562</v>
      </c>
      <c r="R48" s="3">
        <f t="shared" si="5"/>
        <v>9.0182332077144753</v>
      </c>
      <c r="S48" s="37" t="s">
        <v>564</v>
      </c>
      <c r="T48" s="6" t="s">
        <v>25</v>
      </c>
      <c r="U48" s="6"/>
      <c r="V48" s="49" t="s">
        <v>436</v>
      </c>
      <c r="W48" s="3" t="s">
        <v>14</v>
      </c>
      <c r="X48" s="14" t="s">
        <v>218</v>
      </c>
      <c r="Y48" s="14" t="s">
        <v>345</v>
      </c>
      <c r="Z48" s="6" t="s">
        <v>58</v>
      </c>
    </row>
    <row r="49" spans="1:28" ht="157.5" x14ac:dyDescent="0.25">
      <c r="A49" s="3">
        <v>43</v>
      </c>
      <c r="B49" s="3">
        <v>43</v>
      </c>
      <c r="C49" s="3">
        <v>848874</v>
      </c>
      <c r="D49" s="3">
        <v>848958</v>
      </c>
      <c r="E49" s="3">
        <f t="shared" si="0"/>
        <v>84</v>
      </c>
      <c r="F49" s="31" t="s">
        <v>550</v>
      </c>
      <c r="G49" s="3">
        <v>861</v>
      </c>
      <c r="H49" s="3">
        <v>862</v>
      </c>
      <c r="J49" s="3">
        <v>1632</v>
      </c>
      <c r="K49" s="3">
        <f t="shared" si="1"/>
        <v>784.61538461538464</v>
      </c>
      <c r="L49" s="3">
        <v>3854</v>
      </c>
      <c r="M49" s="3">
        <f t="shared" si="2"/>
        <v>3380.7017543859652</v>
      </c>
      <c r="N49" s="6">
        <v>34806</v>
      </c>
      <c r="O49" s="3">
        <f t="shared" si="3"/>
        <v>34806</v>
      </c>
      <c r="P49" s="3">
        <f t="shared" si="4"/>
        <v>4.3087375300997595</v>
      </c>
      <c r="Q49" s="37" t="s">
        <v>560</v>
      </c>
      <c r="R49" s="3">
        <f t="shared" si="5"/>
        <v>2.2542532454616578E-2</v>
      </c>
      <c r="S49" s="37" t="s">
        <v>565</v>
      </c>
      <c r="T49" s="3" t="s">
        <v>25</v>
      </c>
      <c r="V49" s="48" t="s">
        <v>437</v>
      </c>
      <c r="W49" s="3" t="s">
        <v>14</v>
      </c>
      <c r="X49" s="13" t="s">
        <v>219</v>
      </c>
      <c r="Y49" s="13" t="s">
        <v>345</v>
      </c>
      <c r="Z49" s="3" t="s">
        <v>59</v>
      </c>
    </row>
    <row r="50" spans="1:28" s="1" customFormat="1" ht="129" x14ac:dyDescent="0.25">
      <c r="A50" s="6">
        <v>44</v>
      </c>
      <c r="B50" s="3">
        <v>44</v>
      </c>
      <c r="C50" s="6">
        <v>849132</v>
      </c>
      <c r="D50" s="6">
        <v>849376</v>
      </c>
      <c r="E50" s="3">
        <f t="shared" si="0"/>
        <v>244</v>
      </c>
      <c r="F50" s="32" t="s">
        <v>551</v>
      </c>
      <c r="G50" s="3">
        <v>861</v>
      </c>
      <c r="H50" s="3">
        <v>862</v>
      </c>
      <c r="I50" s="3"/>
      <c r="J50" s="6">
        <v>719</v>
      </c>
      <c r="K50" s="3">
        <f t="shared" si="1"/>
        <v>345.67307692307691</v>
      </c>
      <c r="L50" s="6">
        <v>593</v>
      </c>
      <c r="M50" s="3">
        <f t="shared" si="2"/>
        <v>520.17543859649129</v>
      </c>
      <c r="N50" s="6">
        <v>1</v>
      </c>
      <c r="O50" s="3">
        <f t="shared" si="3"/>
        <v>1</v>
      </c>
      <c r="P50" s="3">
        <f t="shared" si="4"/>
        <v>1.5048190713222558</v>
      </c>
      <c r="Q50" s="37" t="s">
        <v>566</v>
      </c>
      <c r="R50" s="3">
        <f t="shared" si="5"/>
        <v>345.67307692307691</v>
      </c>
      <c r="S50" s="37" t="s">
        <v>561</v>
      </c>
      <c r="T50" s="6" t="s">
        <v>25</v>
      </c>
      <c r="U50" s="6"/>
      <c r="V50" s="49" t="s">
        <v>437</v>
      </c>
      <c r="W50" s="6" t="s">
        <v>168</v>
      </c>
      <c r="X50" s="14" t="s">
        <v>220</v>
      </c>
      <c r="Y50" s="14" t="s">
        <v>345</v>
      </c>
      <c r="Z50" s="6" t="s">
        <v>60</v>
      </c>
      <c r="AA50"/>
      <c r="AB50"/>
    </row>
    <row r="51" spans="1:28" ht="228.75" x14ac:dyDescent="0.25">
      <c r="A51" s="3">
        <v>45</v>
      </c>
      <c r="B51" s="3">
        <v>45</v>
      </c>
      <c r="C51" s="3">
        <v>909412</v>
      </c>
      <c r="D51" s="3">
        <v>909428</v>
      </c>
      <c r="E51" s="3">
        <f t="shared" si="0"/>
        <v>16</v>
      </c>
      <c r="F51" s="31" t="s">
        <v>551</v>
      </c>
      <c r="G51" s="3">
        <v>927</v>
      </c>
      <c r="H51" s="3">
        <v>929</v>
      </c>
      <c r="I51" s="3">
        <v>928</v>
      </c>
      <c r="J51" s="3">
        <v>2129</v>
      </c>
      <c r="K51" s="3">
        <f t="shared" si="1"/>
        <v>1023.5576923076923</v>
      </c>
      <c r="L51" s="3">
        <v>2340</v>
      </c>
      <c r="M51" s="3">
        <f t="shared" si="2"/>
        <v>2052.6315789473688</v>
      </c>
      <c r="N51" s="6">
        <v>66</v>
      </c>
      <c r="O51" s="3">
        <f t="shared" si="3"/>
        <v>66</v>
      </c>
      <c r="P51" s="3">
        <f t="shared" si="4"/>
        <v>2.005389236360041</v>
      </c>
      <c r="Q51" s="37" t="s">
        <v>560</v>
      </c>
      <c r="R51" s="3">
        <f t="shared" si="5"/>
        <v>15.508449883449883</v>
      </c>
      <c r="S51" s="37" t="s">
        <v>561</v>
      </c>
      <c r="U51" s="3" t="s">
        <v>25</v>
      </c>
      <c r="V51" s="48" t="s">
        <v>438</v>
      </c>
      <c r="W51" s="3" t="s">
        <v>169</v>
      </c>
      <c r="X51" s="13" t="s">
        <v>221</v>
      </c>
      <c r="Y51" s="13" t="s">
        <v>344</v>
      </c>
      <c r="Z51" s="3" t="s">
        <v>61</v>
      </c>
    </row>
    <row r="52" spans="1:28" s="1" customFormat="1" ht="186" x14ac:dyDescent="0.25">
      <c r="A52" s="6">
        <v>46</v>
      </c>
      <c r="B52" s="3">
        <v>46</v>
      </c>
      <c r="C52" s="6">
        <v>912922</v>
      </c>
      <c r="D52" s="6">
        <v>912944</v>
      </c>
      <c r="E52" s="3">
        <f t="shared" si="0"/>
        <v>22</v>
      </c>
      <c r="F52" s="32" t="s">
        <v>550</v>
      </c>
      <c r="G52" s="3">
        <v>931</v>
      </c>
      <c r="H52" s="3">
        <v>932</v>
      </c>
      <c r="I52" s="3"/>
      <c r="J52" s="6">
        <v>2088</v>
      </c>
      <c r="K52" s="3">
        <f t="shared" si="1"/>
        <v>1003.8461538461538</v>
      </c>
      <c r="L52" s="6">
        <v>915</v>
      </c>
      <c r="M52" s="3">
        <f t="shared" si="2"/>
        <v>802.63157894736844</v>
      </c>
      <c r="N52" s="6">
        <v>487</v>
      </c>
      <c r="O52" s="3">
        <f t="shared" si="3"/>
        <v>487</v>
      </c>
      <c r="P52" s="3">
        <f t="shared" si="4"/>
        <v>0.79955636216979231</v>
      </c>
      <c r="Q52" s="37" t="s">
        <v>566</v>
      </c>
      <c r="R52" s="3">
        <f t="shared" si="5"/>
        <v>2.0612857368504187</v>
      </c>
      <c r="S52" s="37" t="s">
        <v>560</v>
      </c>
      <c r="T52" s="6" t="s">
        <v>25</v>
      </c>
      <c r="U52" s="6"/>
      <c r="V52" s="49" t="s">
        <v>438</v>
      </c>
      <c r="W52" s="3" t="s">
        <v>169</v>
      </c>
      <c r="X52" s="14" t="s">
        <v>222</v>
      </c>
      <c r="Y52" s="14" t="s">
        <v>343</v>
      </c>
      <c r="Z52" s="6" t="s">
        <v>62</v>
      </c>
    </row>
    <row r="53" spans="1:28" ht="143.25" x14ac:dyDescent="0.25">
      <c r="A53" s="3">
        <v>47</v>
      </c>
      <c r="B53" s="3">
        <v>47</v>
      </c>
      <c r="C53" s="3">
        <v>929110</v>
      </c>
      <c r="D53" s="3">
        <v>929226</v>
      </c>
      <c r="E53" s="3">
        <f t="shared" si="0"/>
        <v>116</v>
      </c>
      <c r="F53" s="31" t="s">
        <v>551</v>
      </c>
      <c r="G53" s="3">
        <v>945</v>
      </c>
      <c r="H53" s="3">
        <v>947</v>
      </c>
      <c r="I53" s="3">
        <v>946</v>
      </c>
      <c r="J53" s="3">
        <v>189</v>
      </c>
      <c r="K53" s="3">
        <f t="shared" si="1"/>
        <v>90.865384615384613</v>
      </c>
      <c r="L53" s="3">
        <v>45</v>
      </c>
      <c r="M53" s="3">
        <f t="shared" si="2"/>
        <v>39.473684210526322</v>
      </c>
      <c r="N53" s="6">
        <v>231</v>
      </c>
      <c r="O53" s="3">
        <f t="shared" si="3"/>
        <v>231</v>
      </c>
      <c r="P53" s="3">
        <f t="shared" si="4"/>
        <v>0.43441938178780293</v>
      </c>
      <c r="Q53" s="37" t="s">
        <v>562</v>
      </c>
      <c r="R53" s="3">
        <f t="shared" si="5"/>
        <v>0.39335664335664333</v>
      </c>
      <c r="S53" s="37" t="s">
        <v>562</v>
      </c>
      <c r="U53" s="3" t="s">
        <v>25</v>
      </c>
      <c r="V53" s="48" t="s">
        <v>439</v>
      </c>
      <c r="W53" s="3" t="s">
        <v>14</v>
      </c>
      <c r="X53" s="13" t="s">
        <v>223</v>
      </c>
      <c r="Y53" s="13" t="s">
        <v>345</v>
      </c>
      <c r="Z53" s="3" t="s">
        <v>63</v>
      </c>
    </row>
    <row r="54" spans="1:28" ht="143.25" x14ac:dyDescent="0.25">
      <c r="A54" s="3">
        <v>48</v>
      </c>
      <c r="B54" s="3">
        <v>48</v>
      </c>
      <c r="C54" s="3">
        <v>942232</v>
      </c>
      <c r="D54" s="38">
        <v>942310</v>
      </c>
      <c r="E54" s="3">
        <f t="shared" si="0"/>
        <v>78</v>
      </c>
      <c r="F54" s="31" t="s">
        <v>550</v>
      </c>
      <c r="G54" s="3">
        <v>954</v>
      </c>
      <c r="H54" s="3">
        <v>956</v>
      </c>
      <c r="I54" s="3">
        <v>955</v>
      </c>
      <c r="J54" s="3">
        <v>608</v>
      </c>
      <c r="K54" s="3">
        <f t="shared" si="1"/>
        <v>292.30769230769232</v>
      </c>
      <c r="L54" s="3">
        <v>295</v>
      </c>
      <c r="M54" s="3">
        <f t="shared" si="2"/>
        <v>258.77192982456143</v>
      </c>
      <c r="N54" s="6">
        <v>305</v>
      </c>
      <c r="O54" s="3">
        <f t="shared" si="3"/>
        <v>305</v>
      </c>
      <c r="P54" s="3">
        <f t="shared" si="4"/>
        <v>0.88527239150507853</v>
      </c>
      <c r="Q54" s="37" t="s">
        <v>566</v>
      </c>
      <c r="R54" s="3">
        <f t="shared" si="5"/>
        <v>0.95838587641866335</v>
      </c>
      <c r="S54" s="37" t="s">
        <v>566</v>
      </c>
      <c r="U54" s="3" t="s">
        <v>25</v>
      </c>
      <c r="V54" s="48" t="s">
        <v>440</v>
      </c>
      <c r="W54" s="3" t="s">
        <v>138</v>
      </c>
      <c r="X54" s="13" t="s">
        <v>224</v>
      </c>
      <c r="Y54" s="13" t="s">
        <v>346</v>
      </c>
      <c r="Z54" s="3" t="s">
        <v>64</v>
      </c>
    </row>
    <row r="55" spans="1:28" ht="186" x14ac:dyDescent="0.25">
      <c r="A55" s="3">
        <v>49</v>
      </c>
      <c r="B55" s="3">
        <v>49</v>
      </c>
      <c r="C55" s="3">
        <v>946118</v>
      </c>
      <c r="D55" s="3">
        <v>946192</v>
      </c>
      <c r="E55" s="3">
        <f t="shared" si="0"/>
        <v>74</v>
      </c>
      <c r="F55" s="31" t="s">
        <v>551</v>
      </c>
      <c r="G55" s="3">
        <v>957</v>
      </c>
      <c r="H55" s="3">
        <v>959</v>
      </c>
      <c r="I55" s="3">
        <v>958</v>
      </c>
      <c r="J55" s="3">
        <v>4118</v>
      </c>
      <c r="K55" s="3">
        <f t="shared" si="1"/>
        <v>1979.8076923076922</v>
      </c>
      <c r="L55" s="3">
        <v>3492</v>
      </c>
      <c r="M55" s="3">
        <f t="shared" si="2"/>
        <v>3063.1578947368425</v>
      </c>
      <c r="N55" s="6">
        <v>136</v>
      </c>
      <c r="O55" s="3">
        <f t="shared" si="3"/>
        <v>136</v>
      </c>
      <c r="P55" s="3">
        <f t="shared" si="4"/>
        <v>1.5471997137087501</v>
      </c>
      <c r="Q55" s="37" t="s">
        <v>566</v>
      </c>
      <c r="R55" s="3">
        <f t="shared" si="5"/>
        <v>14.557409502262443</v>
      </c>
      <c r="S55" s="37" t="s">
        <v>561</v>
      </c>
      <c r="U55" s="3" t="s">
        <v>25</v>
      </c>
      <c r="V55" s="48" t="s">
        <v>441</v>
      </c>
      <c r="W55" s="3" t="s">
        <v>54</v>
      </c>
      <c r="X55" s="13" t="s">
        <v>348</v>
      </c>
      <c r="Y55" s="13" t="s">
        <v>345</v>
      </c>
      <c r="Z55" s="3" t="s">
        <v>65</v>
      </c>
    </row>
    <row r="56" spans="1:28" s="1" customFormat="1" ht="200.25" x14ac:dyDescent="0.25">
      <c r="A56" s="6">
        <v>50</v>
      </c>
      <c r="B56" s="3">
        <v>50</v>
      </c>
      <c r="C56" s="6">
        <v>976396</v>
      </c>
      <c r="D56" s="6">
        <v>976416</v>
      </c>
      <c r="E56" s="3">
        <f t="shared" si="0"/>
        <v>20</v>
      </c>
      <c r="F56" s="32" t="s">
        <v>551</v>
      </c>
      <c r="G56" s="3">
        <v>998</v>
      </c>
      <c r="H56" s="3">
        <v>1000</v>
      </c>
      <c r="I56" s="3">
        <v>999</v>
      </c>
      <c r="J56" s="6">
        <v>1096</v>
      </c>
      <c r="K56" s="3">
        <f t="shared" si="1"/>
        <v>526.92307692307691</v>
      </c>
      <c r="L56" s="6">
        <v>670</v>
      </c>
      <c r="M56" s="3">
        <f t="shared" si="2"/>
        <v>587.71929824561414</v>
      </c>
      <c r="N56" s="6">
        <v>1761</v>
      </c>
      <c r="O56" s="3">
        <f t="shared" si="3"/>
        <v>1761</v>
      </c>
      <c r="P56" s="3">
        <f t="shared" si="4"/>
        <v>1.1153796901011657</v>
      </c>
      <c r="Q56" s="37" t="s">
        <v>566</v>
      </c>
      <c r="R56" s="3">
        <f t="shared" si="5"/>
        <v>0.29921810160311013</v>
      </c>
      <c r="S56" s="37" t="s">
        <v>562</v>
      </c>
      <c r="T56" s="6"/>
      <c r="U56" s="6" t="s">
        <v>25</v>
      </c>
      <c r="V56" s="49" t="s">
        <v>442</v>
      </c>
      <c r="W56" s="3" t="s">
        <v>169</v>
      </c>
      <c r="X56" s="14" t="s">
        <v>225</v>
      </c>
      <c r="Y56" s="14" t="s">
        <v>343</v>
      </c>
      <c r="Z56" s="6" t="s">
        <v>66</v>
      </c>
    </row>
    <row r="57" spans="1:28" ht="186" x14ac:dyDescent="0.25">
      <c r="A57" s="3">
        <v>51</v>
      </c>
      <c r="B57" s="3">
        <v>51</v>
      </c>
      <c r="C57" s="3">
        <v>976574</v>
      </c>
      <c r="D57" s="3">
        <v>976627</v>
      </c>
      <c r="E57" s="3">
        <f t="shared" si="0"/>
        <v>53</v>
      </c>
      <c r="F57" s="31" t="s">
        <v>551</v>
      </c>
      <c r="G57" s="3">
        <v>998</v>
      </c>
      <c r="H57" s="3">
        <v>1000</v>
      </c>
      <c r="I57" s="3">
        <v>999</v>
      </c>
      <c r="J57" s="3">
        <v>1096</v>
      </c>
      <c r="K57" s="3">
        <f t="shared" si="1"/>
        <v>526.92307692307691</v>
      </c>
      <c r="L57" s="3">
        <v>352</v>
      </c>
      <c r="M57" s="3">
        <f t="shared" si="2"/>
        <v>308.77192982456143</v>
      </c>
      <c r="N57" s="6">
        <v>1069</v>
      </c>
      <c r="O57" s="3">
        <f t="shared" si="3"/>
        <v>1069</v>
      </c>
      <c r="P57" s="3">
        <f t="shared" si="4"/>
        <v>0.58599052375464211</v>
      </c>
      <c r="Q57" s="37" t="s">
        <v>566</v>
      </c>
      <c r="R57" s="3">
        <f t="shared" si="5"/>
        <v>0.49291213931064259</v>
      </c>
      <c r="S57" s="37" t="s">
        <v>562</v>
      </c>
      <c r="T57" s="3" t="s">
        <v>25</v>
      </c>
      <c r="V57" s="48" t="s">
        <v>443</v>
      </c>
      <c r="W57" s="3" t="s">
        <v>54</v>
      </c>
      <c r="X57" s="13" t="s">
        <v>226</v>
      </c>
      <c r="Y57" s="13" t="s">
        <v>345</v>
      </c>
      <c r="Z57" s="3" t="s">
        <v>67</v>
      </c>
    </row>
    <row r="58" spans="1:28" ht="186" x14ac:dyDescent="0.25">
      <c r="A58" s="3">
        <v>52</v>
      </c>
      <c r="B58" s="3">
        <v>52</v>
      </c>
      <c r="C58" s="3">
        <v>1058662</v>
      </c>
      <c r="D58" s="38">
        <v>1058768</v>
      </c>
      <c r="E58" s="3">
        <f t="shared" si="0"/>
        <v>106</v>
      </c>
      <c r="F58" s="31" t="s">
        <v>551</v>
      </c>
      <c r="G58" s="3">
        <v>1084</v>
      </c>
      <c r="H58" s="3">
        <v>1085</v>
      </c>
      <c r="J58" s="3">
        <v>1013</v>
      </c>
      <c r="K58" s="3">
        <f t="shared" si="1"/>
        <v>487.01923076923077</v>
      </c>
      <c r="L58" s="3">
        <v>134</v>
      </c>
      <c r="M58" s="3">
        <f t="shared" si="2"/>
        <v>117.54385964912282</v>
      </c>
      <c r="N58" s="6">
        <v>291</v>
      </c>
      <c r="O58" s="3">
        <f t="shared" si="3"/>
        <v>291</v>
      </c>
      <c r="P58" s="3">
        <f t="shared" si="4"/>
        <v>0.24135363086888004</v>
      </c>
      <c r="Q58" s="37" t="s">
        <v>562</v>
      </c>
      <c r="R58" s="3">
        <f t="shared" si="5"/>
        <v>1.6736056040179752</v>
      </c>
      <c r="S58" s="37" t="s">
        <v>566</v>
      </c>
      <c r="T58" s="3" t="s">
        <v>25</v>
      </c>
      <c r="V58" s="48" t="s">
        <v>444</v>
      </c>
      <c r="W58" s="3" t="s">
        <v>14</v>
      </c>
      <c r="X58" s="13" t="s">
        <v>227</v>
      </c>
      <c r="Y58" s="13" t="s">
        <v>345</v>
      </c>
      <c r="Z58" s="3" t="s">
        <v>68</v>
      </c>
    </row>
    <row r="59" spans="1:28" ht="157.5" x14ac:dyDescent="0.25">
      <c r="A59" s="3">
        <v>53</v>
      </c>
      <c r="B59" s="3">
        <v>53</v>
      </c>
      <c r="C59" s="3">
        <v>1091020</v>
      </c>
      <c r="D59" s="3">
        <v>1091076</v>
      </c>
      <c r="E59" s="3">
        <f t="shared" si="0"/>
        <v>56</v>
      </c>
      <c r="F59" s="31" t="s">
        <v>551</v>
      </c>
      <c r="G59" s="3">
        <v>1113</v>
      </c>
      <c r="H59" s="3">
        <v>1114</v>
      </c>
      <c r="J59" s="3">
        <v>367</v>
      </c>
      <c r="K59" s="3">
        <f t="shared" si="1"/>
        <v>176.44230769230768</v>
      </c>
      <c r="L59" s="3">
        <v>214</v>
      </c>
      <c r="M59" s="3">
        <f t="shared" si="2"/>
        <v>187.71929824561406</v>
      </c>
      <c r="N59" s="6">
        <v>1</v>
      </c>
      <c r="O59" s="3">
        <f t="shared" si="3"/>
        <v>1</v>
      </c>
      <c r="P59" s="3">
        <f t="shared" si="4"/>
        <v>1.063913188966968</v>
      </c>
      <c r="Q59" s="37" t="s">
        <v>566</v>
      </c>
      <c r="R59" s="3">
        <f t="shared" si="5"/>
        <v>176.44230769230768</v>
      </c>
      <c r="S59" s="37" t="s">
        <v>561</v>
      </c>
      <c r="T59" s="3" t="s">
        <v>25</v>
      </c>
      <c r="V59" s="48" t="s">
        <v>445</v>
      </c>
      <c r="W59" s="3" t="s">
        <v>54</v>
      </c>
      <c r="X59" s="13" t="s">
        <v>228</v>
      </c>
      <c r="Y59" s="13" t="s">
        <v>344</v>
      </c>
      <c r="Z59" s="3" t="s">
        <v>69</v>
      </c>
    </row>
    <row r="60" spans="1:28" ht="157.5" x14ac:dyDescent="0.25">
      <c r="A60" s="3">
        <v>54</v>
      </c>
      <c r="B60" s="3">
        <v>54</v>
      </c>
      <c r="C60" s="3">
        <v>1112280</v>
      </c>
      <c r="D60" s="3">
        <v>1112353</v>
      </c>
      <c r="E60" s="3">
        <f t="shared" si="0"/>
        <v>73</v>
      </c>
      <c r="F60" s="31" t="s">
        <v>551</v>
      </c>
      <c r="G60" s="3">
        <v>1137</v>
      </c>
      <c r="H60" s="3">
        <v>1138</v>
      </c>
      <c r="J60" s="3">
        <v>314</v>
      </c>
      <c r="K60" s="3">
        <f t="shared" si="1"/>
        <v>150.96153846153845</v>
      </c>
      <c r="L60" s="3">
        <v>51</v>
      </c>
      <c r="M60" s="3">
        <f t="shared" si="2"/>
        <v>44.736842105263165</v>
      </c>
      <c r="N60" s="6">
        <v>338</v>
      </c>
      <c r="O60" s="3">
        <f t="shared" si="3"/>
        <v>338</v>
      </c>
      <c r="P60" s="3">
        <f t="shared" si="4"/>
        <v>0.29634596044250761</v>
      </c>
      <c r="Q60" s="37" t="s">
        <v>562</v>
      </c>
      <c r="R60" s="3">
        <f t="shared" si="5"/>
        <v>0.44663177059626763</v>
      </c>
      <c r="S60" s="37" t="s">
        <v>562</v>
      </c>
      <c r="T60" s="3" t="s">
        <v>25</v>
      </c>
      <c r="V60" s="48" t="s">
        <v>446</v>
      </c>
      <c r="W60" s="3" t="s">
        <v>87</v>
      </c>
      <c r="X60" s="13" t="s">
        <v>229</v>
      </c>
      <c r="Y60" s="13" t="s">
        <v>344</v>
      </c>
      <c r="Z60" s="3" t="s">
        <v>70</v>
      </c>
    </row>
    <row r="61" spans="1:28" ht="59.25" customHeight="1" x14ac:dyDescent="0.25">
      <c r="A61" s="3">
        <v>55</v>
      </c>
      <c r="B61" s="3">
        <v>55</v>
      </c>
      <c r="C61" s="3">
        <v>1150175</v>
      </c>
      <c r="D61" s="38">
        <v>1150285</v>
      </c>
      <c r="E61" s="3">
        <f t="shared" si="0"/>
        <v>110</v>
      </c>
      <c r="F61" s="31" t="s">
        <v>551</v>
      </c>
      <c r="G61" s="3">
        <v>1177</v>
      </c>
      <c r="H61" s="3">
        <v>1179</v>
      </c>
      <c r="I61" s="3">
        <v>1178</v>
      </c>
      <c r="J61" s="3">
        <v>192</v>
      </c>
      <c r="K61" s="3">
        <f t="shared" si="1"/>
        <v>92.307692307692307</v>
      </c>
      <c r="L61" s="3">
        <v>59</v>
      </c>
      <c r="M61" s="3">
        <f t="shared" si="2"/>
        <v>51.754385964912288</v>
      </c>
      <c r="N61" s="6">
        <v>133</v>
      </c>
      <c r="O61" s="3">
        <f t="shared" si="3"/>
        <v>133</v>
      </c>
      <c r="P61" s="3">
        <f t="shared" si="4"/>
        <v>0.5606725146198831</v>
      </c>
      <c r="Q61" s="37" t="s">
        <v>566</v>
      </c>
      <c r="R61" s="3">
        <f t="shared" si="5"/>
        <v>0.69404279930595725</v>
      </c>
      <c r="S61" s="37" t="s">
        <v>566</v>
      </c>
      <c r="U61" s="3" t="s">
        <v>25</v>
      </c>
      <c r="V61" s="48" t="s">
        <v>447</v>
      </c>
      <c r="W61" s="3" t="s">
        <v>170</v>
      </c>
      <c r="X61" s="3" t="s">
        <v>178</v>
      </c>
      <c r="Z61" s="3" t="s">
        <v>71</v>
      </c>
    </row>
    <row r="62" spans="1:28" s="1" customFormat="1" ht="228.75" x14ac:dyDescent="0.25">
      <c r="A62" s="6">
        <v>56</v>
      </c>
      <c r="B62" s="3">
        <v>56</v>
      </c>
      <c r="C62" s="6">
        <v>1195018</v>
      </c>
      <c r="D62" s="38">
        <v>1195104</v>
      </c>
      <c r="E62" s="3">
        <f t="shared" si="0"/>
        <v>86</v>
      </c>
      <c r="F62" s="32" t="s">
        <v>551</v>
      </c>
      <c r="G62" s="3">
        <v>1231</v>
      </c>
      <c r="H62" s="3">
        <v>1232</v>
      </c>
      <c r="I62" s="3"/>
      <c r="J62" s="6">
        <v>138998</v>
      </c>
      <c r="K62" s="3">
        <f t="shared" si="1"/>
        <v>66825.961538461532</v>
      </c>
      <c r="L62" s="6">
        <v>161407</v>
      </c>
      <c r="M62" s="3">
        <f t="shared" si="2"/>
        <v>141585.08771929826</v>
      </c>
      <c r="N62" s="6">
        <v>120950</v>
      </c>
      <c r="O62" s="3">
        <f t="shared" si="3"/>
        <v>120950</v>
      </c>
      <c r="P62" s="3">
        <f t="shared" si="4"/>
        <v>2.1187138121134148</v>
      </c>
      <c r="Q62" s="37" t="s">
        <v>560</v>
      </c>
      <c r="R62" s="3">
        <f t="shared" si="5"/>
        <v>0.5525089833688428</v>
      </c>
      <c r="S62" s="37" t="s">
        <v>566</v>
      </c>
      <c r="T62" s="6" t="s">
        <v>25</v>
      </c>
      <c r="U62" s="6"/>
      <c r="V62" s="49" t="s">
        <v>448</v>
      </c>
      <c r="W62" s="6" t="s">
        <v>11</v>
      </c>
      <c r="X62" s="14" t="s">
        <v>230</v>
      </c>
      <c r="Y62" s="14" t="s">
        <v>345</v>
      </c>
      <c r="Z62" s="6" t="s">
        <v>72</v>
      </c>
      <c r="AA62"/>
      <c r="AB62"/>
    </row>
    <row r="63" spans="1:28" ht="143.25" x14ac:dyDescent="0.25">
      <c r="A63" s="3">
        <v>57</v>
      </c>
      <c r="B63" s="3">
        <v>57</v>
      </c>
      <c r="C63" s="3">
        <v>1211804</v>
      </c>
      <c r="D63" s="3">
        <v>1211885</v>
      </c>
      <c r="E63" s="3">
        <f t="shared" si="0"/>
        <v>81</v>
      </c>
      <c r="F63" s="31" t="s">
        <v>551</v>
      </c>
      <c r="G63" s="3">
        <v>1247</v>
      </c>
      <c r="H63" s="3">
        <v>1249</v>
      </c>
      <c r="I63" s="3">
        <v>1248</v>
      </c>
      <c r="J63" s="3">
        <v>765</v>
      </c>
      <c r="K63" s="3">
        <f t="shared" si="1"/>
        <v>367.78846153846155</v>
      </c>
      <c r="L63" s="3">
        <v>153</v>
      </c>
      <c r="M63" s="3">
        <f t="shared" si="2"/>
        <v>134.21052631578948</v>
      </c>
      <c r="N63" s="6">
        <v>167</v>
      </c>
      <c r="O63" s="3">
        <f t="shared" si="3"/>
        <v>167</v>
      </c>
      <c r="P63" s="3">
        <f t="shared" si="4"/>
        <v>0.36491228070175441</v>
      </c>
      <c r="Q63" s="37" t="s">
        <v>562</v>
      </c>
      <c r="R63" s="3">
        <f t="shared" si="5"/>
        <v>2.2023261169967756</v>
      </c>
      <c r="S63" s="37" t="s">
        <v>560</v>
      </c>
      <c r="U63" s="3" t="s">
        <v>25</v>
      </c>
      <c r="V63" s="48" t="s">
        <v>449</v>
      </c>
      <c r="W63" s="3" t="s">
        <v>87</v>
      </c>
      <c r="X63" s="13" t="s">
        <v>231</v>
      </c>
      <c r="Y63" s="13" t="s">
        <v>346</v>
      </c>
      <c r="Z63" s="3" t="s">
        <v>73</v>
      </c>
    </row>
    <row r="64" spans="1:28" ht="157.5" x14ac:dyDescent="0.25">
      <c r="A64" s="3">
        <v>58</v>
      </c>
      <c r="B64" s="3">
        <v>58</v>
      </c>
      <c r="C64" s="3">
        <v>1328240</v>
      </c>
      <c r="D64" s="3">
        <v>1328314</v>
      </c>
      <c r="E64" s="3">
        <f t="shared" si="0"/>
        <v>74</v>
      </c>
      <c r="F64" s="31" t="s">
        <v>551</v>
      </c>
      <c r="G64" s="3">
        <v>1262</v>
      </c>
      <c r="H64" s="3">
        <v>1263</v>
      </c>
      <c r="J64" s="3">
        <v>1544</v>
      </c>
      <c r="K64" s="3">
        <f t="shared" si="1"/>
        <v>742.30769230769226</v>
      </c>
      <c r="L64" s="3">
        <v>1151</v>
      </c>
      <c r="M64" s="3">
        <f t="shared" si="2"/>
        <v>1009.6491228070176</v>
      </c>
      <c r="N64" s="6">
        <v>265</v>
      </c>
      <c r="O64" s="3">
        <f t="shared" si="3"/>
        <v>265</v>
      </c>
      <c r="P64" s="3">
        <f t="shared" si="4"/>
        <v>1.3601490773566041</v>
      </c>
      <c r="Q64" s="37" t="s">
        <v>566</v>
      </c>
      <c r="R64" s="3">
        <f t="shared" si="5"/>
        <v>2.8011611030478951</v>
      </c>
      <c r="S64" s="37" t="s">
        <v>560</v>
      </c>
      <c r="T64" s="3" t="s">
        <v>25</v>
      </c>
      <c r="V64" s="48" t="s">
        <v>450</v>
      </c>
      <c r="W64" s="3" t="s">
        <v>54</v>
      </c>
      <c r="X64" s="13" t="s">
        <v>232</v>
      </c>
      <c r="Y64" s="13" t="s">
        <v>345</v>
      </c>
      <c r="Z64" s="3" t="s">
        <v>74</v>
      </c>
    </row>
    <row r="65" spans="1:26" ht="86.25" x14ac:dyDescent="0.25">
      <c r="A65" s="3">
        <v>59</v>
      </c>
      <c r="B65" s="3">
        <v>59</v>
      </c>
      <c r="C65" s="3">
        <v>1384734</v>
      </c>
      <c r="D65" s="38">
        <v>1384780</v>
      </c>
      <c r="E65" s="3">
        <f t="shared" si="0"/>
        <v>46</v>
      </c>
      <c r="F65" s="31" t="s">
        <v>551</v>
      </c>
      <c r="G65" s="3">
        <v>1280</v>
      </c>
      <c r="H65" s="3">
        <v>1281</v>
      </c>
      <c r="J65" s="3">
        <v>414</v>
      </c>
      <c r="K65" s="3">
        <f t="shared" si="1"/>
        <v>199.03846153846152</v>
      </c>
      <c r="L65" s="3">
        <v>351</v>
      </c>
      <c r="M65" s="3">
        <f t="shared" si="2"/>
        <v>307.89473684210532</v>
      </c>
      <c r="N65" s="6">
        <v>231</v>
      </c>
      <c r="O65" s="3">
        <f t="shared" si="3"/>
        <v>231</v>
      </c>
      <c r="P65" s="3">
        <f t="shared" si="4"/>
        <v>1.5469107551487418</v>
      </c>
      <c r="Q65" s="37" t="s">
        <v>566</v>
      </c>
      <c r="R65" s="3">
        <f t="shared" si="5"/>
        <v>0.86163836163836161</v>
      </c>
      <c r="S65" s="37" t="s">
        <v>566</v>
      </c>
      <c r="T65" s="3" t="s">
        <v>25</v>
      </c>
      <c r="V65" s="48" t="s">
        <v>451</v>
      </c>
      <c r="W65" s="3" t="s">
        <v>171</v>
      </c>
      <c r="X65" s="13" t="s">
        <v>233</v>
      </c>
      <c r="Y65" s="13" t="s">
        <v>345</v>
      </c>
      <c r="Z65" s="3" t="s">
        <v>75</v>
      </c>
    </row>
    <row r="66" spans="1:26" ht="214.5" x14ac:dyDescent="0.25">
      <c r="A66" s="3">
        <v>60</v>
      </c>
      <c r="B66" s="3">
        <v>60</v>
      </c>
      <c r="C66" s="3">
        <v>1384880</v>
      </c>
      <c r="D66" s="38">
        <v>1384960</v>
      </c>
      <c r="E66" s="3">
        <f t="shared" si="0"/>
        <v>80</v>
      </c>
      <c r="F66" s="31" t="s">
        <v>550</v>
      </c>
      <c r="G66" s="3">
        <v>1280</v>
      </c>
      <c r="H66" s="3">
        <v>1281</v>
      </c>
      <c r="J66" s="3">
        <v>359950</v>
      </c>
      <c r="K66" s="3">
        <f t="shared" si="1"/>
        <v>173052.8846153846</v>
      </c>
      <c r="L66" s="3">
        <v>188150</v>
      </c>
      <c r="M66" s="3">
        <f t="shared" si="2"/>
        <v>165043.85964912281</v>
      </c>
      <c r="N66" s="6">
        <v>120000</v>
      </c>
      <c r="O66" s="3">
        <f t="shared" si="3"/>
        <v>120000</v>
      </c>
      <c r="P66" s="3">
        <f t="shared" si="4"/>
        <v>0.95371920564015966</v>
      </c>
      <c r="Q66" s="37" t="s">
        <v>566</v>
      </c>
      <c r="R66" s="3">
        <f t="shared" si="5"/>
        <v>1.4421073717948716</v>
      </c>
      <c r="S66" s="37" t="s">
        <v>566</v>
      </c>
      <c r="T66" s="3" t="s">
        <v>25</v>
      </c>
      <c r="V66" s="48" t="s">
        <v>451</v>
      </c>
      <c r="W66" s="6" t="s">
        <v>11</v>
      </c>
      <c r="X66" s="13" t="s">
        <v>234</v>
      </c>
      <c r="Y66" s="13" t="s">
        <v>343</v>
      </c>
      <c r="Z66" s="5" t="s">
        <v>76</v>
      </c>
    </row>
    <row r="67" spans="1:26" ht="114.75" x14ac:dyDescent="0.25">
      <c r="A67" s="3">
        <v>61</v>
      </c>
      <c r="B67" s="3">
        <v>61</v>
      </c>
      <c r="C67" s="3">
        <v>1481984</v>
      </c>
      <c r="D67" s="38">
        <v>1482062</v>
      </c>
      <c r="E67" s="3">
        <f t="shared" si="0"/>
        <v>78</v>
      </c>
      <c r="F67" s="31" t="s">
        <v>551</v>
      </c>
      <c r="G67" s="3">
        <v>1520</v>
      </c>
      <c r="H67" s="3">
        <v>1522</v>
      </c>
      <c r="I67" s="3">
        <v>1521</v>
      </c>
      <c r="J67" s="3">
        <v>558</v>
      </c>
      <c r="K67" s="3">
        <f t="shared" si="1"/>
        <v>268.26923076923077</v>
      </c>
      <c r="L67" s="3">
        <v>226</v>
      </c>
      <c r="M67" s="3">
        <f t="shared" si="2"/>
        <v>198.24561403508773</v>
      </c>
      <c r="N67" s="6">
        <v>505</v>
      </c>
      <c r="O67" s="3">
        <f t="shared" si="3"/>
        <v>505</v>
      </c>
      <c r="P67" s="3">
        <f t="shared" si="4"/>
        <v>0.73898006665409044</v>
      </c>
      <c r="Q67" s="37" t="s">
        <v>566</v>
      </c>
      <c r="R67" s="3">
        <f t="shared" si="5"/>
        <v>0.53122619954303119</v>
      </c>
      <c r="S67" s="37" t="s">
        <v>566</v>
      </c>
      <c r="U67" s="3" t="s">
        <v>25</v>
      </c>
      <c r="V67" s="48" t="s">
        <v>452</v>
      </c>
      <c r="W67" s="3" t="s">
        <v>54</v>
      </c>
      <c r="X67" s="13" t="s">
        <v>235</v>
      </c>
      <c r="Y67" s="13" t="s">
        <v>343</v>
      </c>
      <c r="Z67" s="3" t="s">
        <v>77</v>
      </c>
    </row>
    <row r="68" spans="1:26" ht="143.25" x14ac:dyDescent="0.25">
      <c r="A68" s="3">
        <v>62</v>
      </c>
      <c r="B68" s="3">
        <v>62</v>
      </c>
      <c r="C68" s="3">
        <v>1488016</v>
      </c>
      <c r="D68" s="3">
        <v>1488064</v>
      </c>
      <c r="E68" s="3">
        <f t="shared" si="0"/>
        <v>48</v>
      </c>
      <c r="F68" s="31" t="s">
        <v>550</v>
      </c>
      <c r="G68" s="3">
        <v>1524</v>
      </c>
      <c r="H68" s="3">
        <v>1526</v>
      </c>
      <c r="I68" s="3">
        <v>1525</v>
      </c>
      <c r="J68" s="3">
        <v>310</v>
      </c>
      <c r="K68" s="3">
        <f t="shared" si="1"/>
        <v>149.03846153846155</v>
      </c>
      <c r="L68" s="3">
        <v>76</v>
      </c>
      <c r="M68" s="3">
        <f t="shared" si="2"/>
        <v>66.666666666666671</v>
      </c>
      <c r="N68" s="6">
        <v>2</v>
      </c>
      <c r="O68" s="3">
        <f t="shared" si="3"/>
        <v>2</v>
      </c>
      <c r="P68" s="3">
        <f t="shared" si="4"/>
        <v>0.44731182795698926</v>
      </c>
      <c r="Q68" s="37" t="s">
        <v>562</v>
      </c>
      <c r="R68" s="3">
        <f t="shared" si="5"/>
        <v>74.519230769230774</v>
      </c>
      <c r="S68" s="37" t="s">
        <v>561</v>
      </c>
      <c r="U68" s="3" t="s">
        <v>25</v>
      </c>
      <c r="V68" s="48" t="s">
        <v>453</v>
      </c>
      <c r="W68" s="3" t="s">
        <v>54</v>
      </c>
      <c r="X68" s="13" t="s">
        <v>236</v>
      </c>
      <c r="Y68" s="13" t="s">
        <v>346</v>
      </c>
      <c r="Z68" s="3" t="s">
        <v>78</v>
      </c>
    </row>
    <row r="69" spans="1:26" ht="114.75" x14ac:dyDescent="0.25">
      <c r="A69" s="3">
        <v>63</v>
      </c>
      <c r="B69" s="3">
        <v>63</v>
      </c>
      <c r="C69" s="3">
        <v>1488674</v>
      </c>
      <c r="D69" s="3">
        <v>1488726</v>
      </c>
      <c r="E69" s="3">
        <f t="shared" si="0"/>
        <v>52</v>
      </c>
      <c r="F69" s="31" t="s">
        <v>550</v>
      </c>
      <c r="G69" s="3">
        <v>1524</v>
      </c>
      <c r="H69" s="3">
        <v>1526</v>
      </c>
      <c r="I69" s="3">
        <v>1525</v>
      </c>
      <c r="J69" s="3">
        <v>597</v>
      </c>
      <c r="K69" s="3">
        <f t="shared" si="1"/>
        <v>287.01923076923077</v>
      </c>
      <c r="L69" s="3">
        <v>233</v>
      </c>
      <c r="M69" s="3">
        <f t="shared" si="2"/>
        <v>204.38596491228071</v>
      </c>
      <c r="N69" s="6">
        <v>2</v>
      </c>
      <c r="O69" s="3">
        <f t="shared" si="3"/>
        <v>2</v>
      </c>
      <c r="P69" s="3">
        <f t="shared" si="4"/>
        <v>0.71209850421699139</v>
      </c>
      <c r="Q69" s="37" t="s">
        <v>566</v>
      </c>
      <c r="R69" s="3">
        <f t="shared" si="5"/>
        <v>143.50961538461539</v>
      </c>
      <c r="S69" s="37" t="s">
        <v>561</v>
      </c>
      <c r="U69" s="3" t="s">
        <v>25</v>
      </c>
      <c r="V69" s="48" t="s">
        <v>453</v>
      </c>
      <c r="W69" s="3" t="s">
        <v>54</v>
      </c>
      <c r="X69" s="13" t="s">
        <v>237</v>
      </c>
      <c r="Y69" s="13" t="s">
        <v>344</v>
      </c>
      <c r="Z69" s="3" t="s">
        <v>79</v>
      </c>
    </row>
    <row r="70" spans="1:26" ht="171.75" x14ac:dyDescent="0.25">
      <c r="A70" s="3">
        <v>64</v>
      </c>
      <c r="B70" s="3">
        <v>64</v>
      </c>
      <c r="C70" s="3">
        <v>1503674</v>
      </c>
      <c r="D70" s="38">
        <v>1503716</v>
      </c>
      <c r="E70" s="3">
        <f t="shared" si="0"/>
        <v>42</v>
      </c>
      <c r="F70" s="31" t="s">
        <v>550</v>
      </c>
      <c r="G70" s="3">
        <v>1531</v>
      </c>
      <c r="H70" s="3">
        <v>1533</v>
      </c>
      <c r="I70" s="3">
        <v>1532</v>
      </c>
      <c r="J70" s="3">
        <v>216</v>
      </c>
      <c r="K70" s="3">
        <f t="shared" si="1"/>
        <v>103.84615384615384</v>
      </c>
      <c r="L70" s="3">
        <v>66</v>
      </c>
      <c r="M70" s="3">
        <f t="shared" si="2"/>
        <v>57.894736842105267</v>
      </c>
      <c r="N70" s="6">
        <v>64</v>
      </c>
      <c r="O70" s="3">
        <f t="shared" si="3"/>
        <v>64</v>
      </c>
      <c r="P70" s="3">
        <f t="shared" si="4"/>
        <v>0.55750487329434706</v>
      </c>
      <c r="Q70" s="37" t="s">
        <v>566</v>
      </c>
      <c r="R70" s="3">
        <f t="shared" si="5"/>
        <v>1.6225961538461537</v>
      </c>
      <c r="S70" s="37" t="s">
        <v>566</v>
      </c>
      <c r="U70" s="3" t="s">
        <v>25</v>
      </c>
      <c r="V70" s="48" t="s">
        <v>454</v>
      </c>
      <c r="W70" s="3" t="s">
        <v>134</v>
      </c>
      <c r="X70" s="13" t="s">
        <v>238</v>
      </c>
      <c r="Y70" s="13" t="s">
        <v>345</v>
      </c>
      <c r="Z70" s="3" t="s">
        <v>80</v>
      </c>
    </row>
    <row r="71" spans="1:26" ht="171.75" x14ac:dyDescent="0.25">
      <c r="A71" s="3">
        <v>65</v>
      </c>
      <c r="B71" s="3">
        <v>65</v>
      </c>
      <c r="C71" s="3">
        <v>1523323</v>
      </c>
      <c r="D71" s="3">
        <v>1523364</v>
      </c>
      <c r="E71" s="3">
        <f t="shared" si="0"/>
        <v>41</v>
      </c>
      <c r="F71" s="31" t="s">
        <v>551</v>
      </c>
      <c r="G71" s="3">
        <v>1548</v>
      </c>
      <c r="H71" s="3">
        <v>1549</v>
      </c>
      <c r="J71" s="3">
        <v>45181</v>
      </c>
      <c r="K71" s="3">
        <f t="shared" si="1"/>
        <v>21721.634615384613</v>
      </c>
      <c r="L71" s="3">
        <v>22180</v>
      </c>
      <c r="M71" s="3">
        <f t="shared" si="2"/>
        <v>19456.140350877195</v>
      </c>
      <c r="N71" s="6">
        <v>3110</v>
      </c>
      <c r="O71" s="3">
        <f t="shared" si="3"/>
        <v>3110</v>
      </c>
      <c r="P71" s="3">
        <f t="shared" si="4"/>
        <v>0.89570332506639005</v>
      </c>
      <c r="Q71" s="37" t="s">
        <v>566</v>
      </c>
      <c r="R71" s="3">
        <f t="shared" si="5"/>
        <v>6.9844484293841198</v>
      </c>
      <c r="S71" s="37" t="s">
        <v>564</v>
      </c>
      <c r="T71" s="3" t="s">
        <v>25</v>
      </c>
      <c r="V71" s="48" t="s">
        <v>455</v>
      </c>
      <c r="W71" s="3" t="s">
        <v>54</v>
      </c>
      <c r="X71" s="13" t="s">
        <v>239</v>
      </c>
      <c r="Y71" s="13" t="s">
        <v>345</v>
      </c>
      <c r="Z71" s="3" t="s">
        <v>81</v>
      </c>
    </row>
    <row r="72" spans="1:26" ht="214.5" x14ac:dyDescent="0.25">
      <c r="A72" s="3">
        <v>66</v>
      </c>
      <c r="B72" s="3">
        <v>66</v>
      </c>
      <c r="C72" s="3">
        <v>1524428</v>
      </c>
      <c r="D72" s="3">
        <v>1524495</v>
      </c>
      <c r="E72" s="3">
        <f t="shared" ref="E72:E116" si="6">D72-C72</f>
        <v>67</v>
      </c>
      <c r="F72" s="31" t="s">
        <v>550</v>
      </c>
      <c r="G72" s="3">
        <v>1550</v>
      </c>
      <c r="H72" s="3">
        <v>1551</v>
      </c>
      <c r="J72" s="3">
        <v>7300</v>
      </c>
      <c r="K72" s="3">
        <f t="shared" ref="K72:K116" si="7">J72/2.08</f>
        <v>3509.6153846153843</v>
      </c>
      <c r="L72" s="3">
        <v>3067</v>
      </c>
      <c r="M72" s="3">
        <f t="shared" ref="M72:M116" si="8">L72/1.14</f>
        <v>2690.3508771929828</v>
      </c>
      <c r="N72" s="6">
        <v>7111</v>
      </c>
      <c r="O72" s="3">
        <f t="shared" ref="O72:O116" si="9">N72/1</f>
        <v>7111</v>
      </c>
      <c r="P72" s="3">
        <f t="shared" ref="P72:P116" si="10">M72/K72</f>
        <v>0.76656572939197321</v>
      </c>
      <c r="Q72" s="37" t="s">
        <v>566</v>
      </c>
      <c r="R72" s="3">
        <f t="shared" ref="R72:R116" si="11">K72/O72</f>
        <v>0.49354737513927499</v>
      </c>
      <c r="S72" s="37" t="s">
        <v>562</v>
      </c>
      <c r="T72" s="3" t="s">
        <v>25</v>
      </c>
      <c r="V72" s="48" t="s">
        <v>456</v>
      </c>
      <c r="W72" s="3" t="s">
        <v>54</v>
      </c>
      <c r="X72" s="13" t="s">
        <v>240</v>
      </c>
      <c r="Y72" s="13" t="s">
        <v>346</v>
      </c>
      <c r="Z72" s="5" t="s">
        <v>82</v>
      </c>
    </row>
    <row r="73" spans="1:26" ht="114.75" x14ac:dyDescent="0.25">
      <c r="A73" s="3">
        <v>67</v>
      </c>
      <c r="B73" s="3">
        <v>67</v>
      </c>
      <c r="C73" s="3">
        <v>1674268</v>
      </c>
      <c r="D73" s="3">
        <v>1674338</v>
      </c>
      <c r="E73" s="3">
        <f t="shared" si="6"/>
        <v>70</v>
      </c>
      <c r="F73" s="31" t="s">
        <v>551</v>
      </c>
      <c r="G73" s="3">
        <v>1591</v>
      </c>
      <c r="H73" s="3">
        <v>1593</v>
      </c>
      <c r="I73" s="3">
        <v>1592</v>
      </c>
      <c r="J73" s="3">
        <v>162</v>
      </c>
      <c r="K73" s="3">
        <f t="shared" si="7"/>
        <v>77.884615384615387</v>
      </c>
      <c r="L73" s="3">
        <v>60</v>
      </c>
      <c r="M73" s="3">
        <f t="shared" si="8"/>
        <v>52.631578947368425</v>
      </c>
      <c r="N73" s="6">
        <v>274</v>
      </c>
      <c r="O73" s="3">
        <f t="shared" si="9"/>
        <v>274</v>
      </c>
      <c r="P73" s="3">
        <f t="shared" si="10"/>
        <v>0.67576348278102671</v>
      </c>
      <c r="Q73" s="37" t="s">
        <v>566</v>
      </c>
      <c r="R73" s="3">
        <f t="shared" si="11"/>
        <v>0.28425042111173499</v>
      </c>
      <c r="S73" s="37" t="s">
        <v>562</v>
      </c>
      <c r="U73" s="3" t="s">
        <v>25</v>
      </c>
      <c r="V73" s="48" t="s">
        <v>457</v>
      </c>
      <c r="W73" s="3" t="s">
        <v>54</v>
      </c>
      <c r="X73" s="13" t="s">
        <v>241</v>
      </c>
      <c r="Y73" s="13" t="s">
        <v>345</v>
      </c>
      <c r="Z73" s="3" t="s">
        <v>83</v>
      </c>
    </row>
    <row r="74" spans="1:26" ht="243" x14ac:dyDescent="0.25">
      <c r="A74" s="3">
        <v>68</v>
      </c>
      <c r="B74" s="3">
        <v>68</v>
      </c>
      <c r="C74" s="3">
        <v>1677322</v>
      </c>
      <c r="D74" s="3">
        <v>1677398</v>
      </c>
      <c r="E74" s="3">
        <f t="shared" si="6"/>
        <v>76</v>
      </c>
      <c r="F74" s="31" t="s">
        <v>551</v>
      </c>
      <c r="G74" s="3">
        <v>1591</v>
      </c>
      <c r="H74" s="3">
        <v>1593</v>
      </c>
      <c r="I74" s="3">
        <v>1592</v>
      </c>
      <c r="J74" s="3">
        <v>245</v>
      </c>
      <c r="K74" s="3">
        <f t="shared" si="7"/>
        <v>117.78846153846153</v>
      </c>
      <c r="L74" s="3">
        <v>77</v>
      </c>
      <c r="M74" s="3">
        <f t="shared" si="8"/>
        <v>67.543859649122808</v>
      </c>
      <c r="N74" s="6">
        <v>1</v>
      </c>
      <c r="O74" s="3">
        <f t="shared" si="9"/>
        <v>1</v>
      </c>
      <c r="P74" s="3">
        <f t="shared" si="10"/>
        <v>0.57343358395989974</v>
      </c>
      <c r="Q74" s="37" t="s">
        <v>566</v>
      </c>
      <c r="R74" s="3">
        <f t="shared" si="11"/>
        <v>117.78846153846153</v>
      </c>
      <c r="S74" s="37" t="s">
        <v>561</v>
      </c>
      <c r="U74" s="3" t="s">
        <v>25</v>
      </c>
      <c r="V74" s="48" t="s">
        <v>458</v>
      </c>
      <c r="W74" s="3" t="s">
        <v>54</v>
      </c>
      <c r="X74" s="13" t="s">
        <v>242</v>
      </c>
      <c r="Y74" s="13" t="s">
        <v>345</v>
      </c>
      <c r="Z74" s="3" t="s">
        <v>84</v>
      </c>
    </row>
    <row r="75" spans="1:26" ht="186" x14ac:dyDescent="0.25">
      <c r="A75" s="3">
        <v>69</v>
      </c>
      <c r="B75" s="3">
        <v>69</v>
      </c>
      <c r="C75" s="3">
        <v>1725812</v>
      </c>
      <c r="D75" s="38">
        <v>1725913</v>
      </c>
      <c r="E75" s="3">
        <f t="shared" si="6"/>
        <v>101</v>
      </c>
      <c r="F75" s="31" t="s">
        <v>550</v>
      </c>
      <c r="G75" s="3">
        <v>1736</v>
      </c>
      <c r="H75" s="3">
        <v>1737</v>
      </c>
      <c r="J75" s="3">
        <v>290000</v>
      </c>
      <c r="K75" s="3">
        <f t="shared" si="7"/>
        <v>139423.07692307691</v>
      </c>
      <c r="L75" s="3">
        <v>208000</v>
      </c>
      <c r="M75" s="3">
        <f t="shared" si="8"/>
        <v>182456.14035087722</v>
      </c>
      <c r="N75" s="6">
        <v>185000</v>
      </c>
      <c r="O75" s="3">
        <f t="shared" si="9"/>
        <v>185000</v>
      </c>
      <c r="P75" s="3">
        <f t="shared" si="10"/>
        <v>1.3086509376890505</v>
      </c>
      <c r="Q75" s="37" t="s">
        <v>566</v>
      </c>
      <c r="R75" s="3">
        <f t="shared" si="11"/>
        <v>0.75363825363825354</v>
      </c>
      <c r="S75" s="37" t="s">
        <v>566</v>
      </c>
      <c r="T75" s="3" t="s">
        <v>25</v>
      </c>
      <c r="V75" s="48" t="s">
        <v>459</v>
      </c>
      <c r="W75" s="6" t="s">
        <v>11</v>
      </c>
      <c r="X75" s="13" t="s">
        <v>243</v>
      </c>
      <c r="Y75" s="13" t="s">
        <v>344</v>
      </c>
      <c r="Z75" s="3" t="s">
        <v>85</v>
      </c>
    </row>
    <row r="76" spans="1:26" ht="171.75" x14ac:dyDescent="0.25">
      <c r="A76" s="3">
        <v>70</v>
      </c>
      <c r="B76" s="3">
        <v>70</v>
      </c>
      <c r="C76" s="3">
        <v>1727167</v>
      </c>
      <c r="D76" s="38">
        <v>1727248</v>
      </c>
      <c r="E76" s="3">
        <f t="shared" si="6"/>
        <v>81</v>
      </c>
      <c r="F76" s="31" t="s">
        <v>550</v>
      </c>
      <c r="G76" s="3">
        <v>1737</v>
      </c>
      <c r="H76" s="3">
        <v>1739</v>
      </c>
      <c r="I76" s="3">
        <v>1738</v>
      </c>
      <c r="J76" s="3">
        <v>190</v>
      </c>
      <c r="K76" s="3">
        <f t="shared" si="7"/>
        <v>91.34615384615384</v>
      </c>
      <c r="L76" s="3">
        <v>117</v>
      </c>
      <c r="M76" s="3">
        <f t="shared" si="8"/>
        <v>102.63157894736842</v>
      </c>
      <c r="N76" s="6">
        <v>140</v>
      </c>
      <c r="O76" s="3">
        <f t="shared" si="9"/>
        <v>140</v>
      </c>
      <c r="P76" s="3">
        <f t="shared" si="10"/>
        <v>1.1235457063711913</v>
      </c>
      <c r="Q76" s="37" t="s">
        <v>566</v>
      </c>
      <c r="R76" s="3">
        <f t="shared" si="11"/>
        <v>0.65247252747252737</v>
      </c>
      <c r="S76" s="37" t="s">
        <v>566</v>
      </c>
      <c r="U76" s="3" t="s">
        <v>25</v>
      </c>
      <c r="V76" s="48" t="s">
        <v>460</v>
      </c>
      <c r="W76" s="3" t="s">
        <v>54</v>
      </c>
      <c r="X76" s="13" t="s">
        <v>244</v>
      </c>
      <c r="Y76" s="13" t="s">
        <v>345</v>
      </c>
      <c r="Z76" s="2" t="s">
        <v>86</v>
      </c>
    </row>
    <row r="77" spans="1:26" s="1" customFormat="1" ht="228.75" x14ac:dyDescent="0.25">
      <c r="A77" s="6">
        <v>71</v>
      </c>
      <c r="B77" s="3">
        <v>71</v>
      </c>
      <c r="C77" s="6">
        <v>1870794</v>
      </c>
      <c r="D77" s="6">
        <v>1870874</v>
      </c>
      <c r="E77" s="3">
        <f t="shared" si="6"/>
        <v>80</v>
      </c>
      <c r="F77" s="32" t="s">
        <v>550</v>
      </c>
      <c r="G77" s="3">
        <v>1870</v>
      </c>
      <c r="H77" s="3">
        <v>1871</v>
      </c>
      <c r="I77" s="3"/>
      <c r="J77" s="6">
        <v>817</v>
      </c>
      <c r="K77" s="3">
        <f t="shared" si="7"/>
        <v>392.78846153846155</v>
      </c>
      <c r="L77" s="6">
        <v>377</v>
      </c>
      <c r="M77" s="3">
        <f t="shared" si="8"/>
        <v>330.70175438596493</v>
      </c>
      <c r="N77" s="6">
        <v>1</v>
      </c>
      <c r="O77" s="3">
        <f t="shared" si="9"/>
        <v>1</v>
      </c>
      <c r="P77" s="3">
        <f t="shared" si="10"/>
        <v>0.84193347505851535</v>
      </c>
      <c r="Q77" s="37" t="s">
        <v>566</v>
      </c>
      <c r="R77" s="3">
        <f t="shared" si="11"/>
        <v>392.78846153846155</v>
      </c>
      <c r="S77" s="37" t="s">
        <v>561</v>
      </c>
      <c r="T77" s="6" t="s">
        <v>25</v>
      </c>
      <c r="U77" s="6"/>
      <c r="V77" s="49" t="s">
        <v>461</v>
      </c>
      <c r="W77" s="6" t="s">
        <v>87</v>
      </c>
      <c r="X77" s="14" t="s">
        <v>245</v>
      </c>
      <c r="Y77" s="14" t="s">
        <v>346</v>
      </c>
      <c r="Z77" s="3" t="s">
        <v>88</v>
      </c>
    </row>
    <row r="78" spans="1:26" s="1" customFormat="1" ht="129" x14ac:dyDescent="0.25">
      <c r="A78" s="6">
        <v>72</v>
      </c>
      <c r="B78" s="3">
        <v>72</v>
      </c>
      <c r="C78" s="6">
        <v>1870964</v>
      </c>
      <c r="D78" s="38">
        <v>1871034</v>
      </c>
      <c r="E78" s="3">
        <f t="shared" si="6"/>
        <v>70</v>
      </c>
      <c r="F78" s="32" t="s">
        <v>550</v>
      </c>
      <c r="G78" s="3">
        <v>1870</v>
      </c>
      <c r="H78" s="3">
        <v>1871</v>
      </c>
      <c r="I78" s="3"/>
      <c r="J78" s="6">
        <v>500</v>
      </c>
      <c r="K78" s="3">
        <f t="shared" si="7"/>
        <v>240.38461538461539</v>
      </c>
      <c r="L78" s="6">
        <v>215</v>
      </c>
      <c r="M78" s="3">
        <f t="shared" si="8"/>
        <v>188.59649122807019</v>
      </c>
      <c r="N78" s="6">
        <v>144</v>
      </c>
      <c r="O78" s="3">
        <f t="shared" si="9"/>
        <v>144</v>
      </c>
      <c r="P78" s="3">
        <f t="shared" si="10"/>
        <v>0.78456140350877202</v>
      </c>
      <c r="Q78" s="37" t="s">
        <v>566</v>
      </c>
      <c r="R78" s="3">
        <f t="shared" si="11"/>
        <v>1.6693376068376069</v>
      </c>
      <c r="S78" s="37" t="s">
        <v>566</v>
      </c>
      <c r="T78" s="6" t="s">
        <v>25</v>
      </c>
      <c r="U78" s="6"/>
      <c r="V78" s="49" t="s">
        <v>462</v>
      </c>
      <c r="W78" s="6" t="s">
        <v>87</v>
      </c>
      <c r="X78" s="14" t="s">
        <v>246</v>
      </c>
      <c r="Y78" s="14" t="s">
        <v>345</v>
      </c>
      <c r="Z78" s="6" t="s">
        <v>89</v>
      </c>
    </row>
    <row r="79" spans="1:26" ht="257.25" x14ac:dyDescent="0.25">
      <c r="A79" s="3">
        <v>73</v>
      </c>
      <c r="B79" s="3">
        <v>73</v>
      </c>
      <c r="C79" s="3">
        <v>1871171</v>
      </c>
      <c r="D79" s="3">
        <v>1871294</v>
      </c>
      <c r="E79" s="3">
        <f t="shared" si="6"/>
        <v>123</v>
      </c>
      <c r="F79" s="31" t="s">
        <v>550</v>
      </c>
      <c r="G79" s="3">
        <v>1870</v>
      </c>
      <c r="H79" s="3">
        <v>1871</v>
      </c>
      <c r="J79" s="3">
        <v>889</v>
      </c>
      <c r="K79" s="3">
        <f t="shared" si="7"/>
        <v>427.40384615384613</v>
      </c>
      <c r="L79" s="3">
        <v>746</v>
      </c>
      <c r="M79" s="3">
        <f t="shared" si="8"/>
        <v>654.38596491228077</v>
      </c>
      <c r="N79" s="6">
        <v>1</v>
      </c>
      <c r="O79" s="3">
        <f t="shared" si="9"/>
        <v>1</v>
      </c>
      <c r="P79" s="3">
        <f t="shared" si="10"/>
        <v>1.5310717739229966</v>
      </c>
      <c r="Q79" s="37" t="s">
        <v>566</v>
      </c>
      <c r="R79" s="3">
        <f t="shared" si="11"/>
        <v>427.40384615384613</v>
      </c>
      <c r="S79" s="37" t="s">
        <v>561</v>
      </c>
      <c r="T79" s="3" t="s">
        <v>25</v>
      </c>
      <c r="V79" s="48" t="s">
        <v>463</v>
      </c>
      <c r="W79" s="3" t="s">
        <v>14</v>
      </c>
      <c r="X79" s="13" t="s">
        <v>247</v>
      </c>
      <c r="Y79" s="13" t="s">
        <v>346</v>
      </c>
      <c r="Z79" s="3" t="s">
        <v>90</v>
      </c>
    </row>
    <row r="80" spans="1:26" ht="157.5" x14ac:dyDescent="0.25">
      <c r="A80" s="3">
        <v>74</v>
      </c>
      <c r="B80" s="3">
        <v>74</v>
      </c>
      <c r="C80" s="3">
        <v>1872914</v>
      </c>
      <c r="D80" s="3">
        <v>1872958</v>
      </c>
      <c r="E80" s="3">
        <f t="shared" si="6"/>
        <v>44</v>
      </c>
      <c r="F80" s="31" t="s">
        <v>550</v>
      </c>
      <c r="G80" s="3">
        <v>1871</v>
      </c>
      <c r="H80" s="3">
        <v>1872</v>
      </c>
      <c r="J80" s="3">
        <v>2071</v>
      </c>
      <c r="K80" s="3">
        <f t="shared" si="7"/>
        <v>995.67307692307691</v>
      </c>
      <c r="L80" s="3">
        <v>962</v>
      </c>
      <c r="M80" s="3">
        <f t="shared" si="8"/>
        <v>843.85964912280713</v>
      </c>
      <c r="N80" s="6">
        <v>10</v>
      </c>
      <c r="O80" s="3">
        <f t="shared" si="9"/>
        <v>10</v>
      </c>
      <c r="P80" s="3">
        <f t="shared" si="10"/>
        <v>0.84752683253280481</v>
      </c>
      <c r="Q80" s="37" t="s">
        <v>566</v>
      </c>
      <c r="R80" s="3">
        <f t="shared" si="11"/>
        <v>99.567307692307693</v>
      </c>
      <c r="S80" s="37" t="s">
        <v>561</v>
      </c>
      <c r="T80" s="3" t="s">
        <v>25</v>
      </c>
      <c r="V80" s="48" t="s">
        <v>464</v>
      </c>
      <c r="W80" s="3" t="s">
        <v>14</v>
      </c>
      <c r="X80" s="13" t="s">
        <v>248</v>
      </c>
      <c r="Y80" s="13" t="s">
        <v>344</v>
      </c>
      <c r="Z80" s="3" t="s">
        <v>91</v>
      </c>
    </row>
    <row r="81" spans="1:26" ht="143.25" x14ac:dyDescent="0.25">
      <c r="A81" s="3">
        <v>75</v>
      </c>
      <c r="B81" s="3">
        <v>75</v>
      </c>
      <c r="C81" s="3">
        <v>1872053</v>
      </c>
      <c r="D81" s="3">
        <v>1872102</v>
      </c>
      <c r="E81" s="3">
        <f t="shared" si="6"/>
        <v>49</v>
      </c>
      <c r="F81" s="31" t="s">
        <v>550</v>
      </c>
      <c r="G81" s="3">
        <v>1871</v>
      </c>
      <c r="H81" s="3">
        <v>1872</v>
      </c>
      <c r="J81" s="3">
        <v>267</v>
      </c>
      <c r="K81" s="3">
        <f t="shared" si="7"/>
        <v>128.36538461538461</v>
      </c>
      <c r="L81" s="3">
        <v>358</v>
      </c>
      <c r="M81" s="3">
        <f t="shared" si="8"/>
        <v>314.03508771929825</v>
      </c>
      <c r="N81" s="6">
        <v>1</v>
      </c>
      <c r="O81" s="3">
        <f t="shared" si="9"/>
        <v>1</v>
      </c>
      <c r="P81" s="3">
        <f t="shared" si="10"/>
        <v>2.4464156646297393</v>
      </c>
      <c r="Q81" s="37" t="s">
        <v>560</v>
      </c>
      <c r="R81" s="3">
        <f t="shared" si="11"/>
        <v>128.36538461538461</v>
      </c>
      <c r="S81" s="37" t="s">
        <v>561</v>
      </c>
      <c r="T81" s="3" t="s">
        <v>25</v>
      </c>
      <c r="V81" s="48" t="s">
        <v>464</v>
      </c>
      <c r="W81" s="3" t="s">
        <v>11</v>
      </c>
      <c r="X81" s="13" t="s">
        <v>249</v>
      </c>
      <c r="Y81" s="13" t="s">
        <v>345</v>
      </c>
      <c r="Z81" s="3" t="s">
        <v>92</v>
      </c>
    </row>
    <row r="82" spans="1:26" ht="72" x14ac:dyDescent="0.25">
      <c r="A82" s="3">
        <v>76</v>
      </c>
      <c r="B82" s="3">
        <v>76</v>
      </c>
      <c r="C82" s="3">
        <v>1875002</v>
      </c>
      <c r="D82" s="38">
        <v>1875086</v>
      </c>
      <c r="E82" s="3">
        <f t="shared" si="6"/>
        <v>84</v>
      </c>
      <c r="F82" s="31" t="s">
        <v>551</v>
      </c>
      <c r="G82" s="3">
        <v>1871</v>
      </c>
      <c r="H82" s="3">
        <v>1873</v>
      </c>
      <c r="I82" s="3">
        <v>1872</v>
      </c>
      <c r="J82" s="3">
        <v>1171</v>
      </c>
      <c r="K82" s="3">
        <f t="shared" si="7"/>
        <v>562.98076923076917</v>
      </c>
      <c r="L82" s="3">
        <v>210</v>
      </c>
      <c r="M82" s="3">
        <f t="shared" si="8"/>
        <v>184.21052631578948</v>
      </c>
      <c r="N82" s="6">
        <v>819</v>
      </c>
      <c r="O82" s="3">
        <f t="shared" si="9"/>
        <v>819</v>
      </c>
      <c r="P82" s="3">
        <f t="shared" si="10"/>
        <v>0.32720571711088142</v>
      </c>
      <c r="Q82" s="37" t="s">
        <v>562</v>
      </c>
      <c r="R82" s="3">
        <f t="shared" si="11"/>
        <v>0.68740020663097579</v>
      </c>
      <c r="S82" s="37" t="s">
        <v>566</v>
      </c>
      <c r="U82" s="3" t="s">
        <v>25</v>
      </c>
      <c r="V82" s="48" t="s">
        <v>465</v>
      </c>
      <c r="W82" s="3" t="s">
        <v>54</v>
      </c>
      <c r="X82" s="13" t="s">
        <v>250</v>
      </c>
      <c r="Y82" s="13" t="s">
        <v>345</v>
      </c>
      <c r="Z82" s="3" t="s">
        <v>93</v>
      </c>
    </row>
    <row r="83" spans="1:26" s="1" customFormat="1" ht="171.75" x14ac:dyDescent="0.25">
      <c r="A83" s="6">
        <v>77</v>
      </c>
      <c r="B83" s="3">
        <v>77</v>
      </c>
      <c r="C83" s="6">
        <v>1907789</v>
      </c>
      <c r="D83" s="6">
        <v>1908008</v>
      </c>
      <c r="E83" s="3">
        <f t="shared" si="6"/>
        <v>219</v>
      </c>
      <c r="F83" s="32" t="s">
        <v>551</v>
      </c>
      <c r="G83" s="3">
        <v>1910</v>
      </c>
      <c r="H83" s="3">
        <v>1911</v>
      </c>
      <c r="I83" s="3"/>
      <c r="J83" s="6">
        <v>49217</v>
      </c>
      <c r="K83" s="3">
        <f t="shared" si="7"/>
        <v>23662.01923076923</v>
      </c>
      <c r="L83" s="6">
        <v>29431</v>
      </c>
      <c r="M83" s="3">
        <f t="shared" si="8"/>
        <v>25816.666666666668</v>
      </c>
      <c r="N83" s="6">
        <v>107151</v>
      </c>
      <c r="O83" s="3">
        <f t="shared" si="9"/>
        <v>107151</v>
      </c>
      <c r="P83" s="3">
        <f t="shared" si="10"/>
        <v>1.0910593223208784</v>
      </c>
      <c r="Q83" s="37" t="s">
        <v>566</v>
      </c>
      <c r="R83" s="3">
        <f t="shared" si="11"/>
        <v>0.22082872983704521</v>
      </c>
      <c r="S83" s="37" t="s">
        <v>562</v>
      </c>
      <c r="T83" s="6" t="s">
        <v>25</v>
      </c>
      <c r="U83" s="6"/>
      <c r="V83" s="49" t="s">
        <v>466</v>
      </c>
      <c r="W83" s="6" t="s">
        <v>133</v>
      </c>
      <c r="X83" s="14" t="s">
        <v>251</v>
      </c>
      <c r="Y83" s="14" t="s">
        <v>345</v>
      </c>
      <c r="Z83" s="6" t="s">
        <v>94</v>
      </c>
    </row>
    <row r="84" spans="1:26" ht="214.5" x14ac:dyDescent="0.25">
      <c r="A84" s="3">
        <v>78</v>
      </c>
      <c r="B84" s="3">
        <v>78</v>
      </c>
      <c r="C84" s="3">
        <v>1964979</v>
      </c>
      <c r="D84" s="3">
        <v>1965055</v>
      </c>
      <c r="E84" s="3">
        <f t="shared" si="6"/>
        <v>76</v>
      </c>
      <c r="F84" s="31" t="s">
        <v>551</v>
      </c>
      <c r="G84" s="3">
        <v>1961</v>
      </c>
      <c r="H84" s="3">
        <v>1962</v>
      </c>
      <c r="J84" s="3">
        <v>1779</v>
      </c>
      <c r="K84" s="3">
        <f t="shared" si="7"/>
        <v>855.28846153846155</v>
      </c>
      <c r="L84" s="3">
        <v>284</v>
      </c>
      <c r="M84" s="3">
        <f t="shared" si="8"/>
        <v>249.12280701754389</v>
      </c>
      <c r="N84" s="6">
        <v>1</v>
      </c>
      <c r="O84" s="3">
        <f t="shared" si="9"/>
        <v>1</v>
      </c>
      <c r="P84" s="3">
        <f t="shared" si="10"/>
        <v>0.29127343372484055</v>
      </c>
      <c r="Q84" s="37" t="s">
        <v>562</v>
      </c>
      <c r="R84" s="3">
        <f t="shared" si="11"/>
        <v>855.28846153846155</v>
      </c>
      <c r="S84" s="37" t="s">
        <v>561</v>
      </c>
      <c r="T84" s="3" t="s">
        <v>25</v>
      </c>
      <c r="V84" s="48" t="s">
        <v>466</v>
      </c>
      <c r="W84" s="3" t="s">
        <v>54</v>
      </c>
      <c r="X84" s="13" t="s">
        <v>252</v>
      </c>
      <c r="Y84" s="13" t="s">
        <v>345</v>
      </c>
      <c r="Z84" s="3" t="s">
        <v>95</v>
      </c>
    </row>
    <row r="85" spans="1:26" ht="214.5" x14ac:dyDescent="0.25">
      <c r="A85" s="3">
        <v>79</v>
      </c>
      <c r="B85" s="3">
        <v>79</v>
      </c>
      <c r="C85" s="3">
        <v>1965193</v>
      </c>
      <c r="D85" s="3">
        <v>1965271</v>
      </c>
      <c r="E85" s="3">
        <f t="shared" si="6"/>
        <v>78</v>
      </c>
      <c r="F85" s="31" t="s">
        <v>550</v>
      </c>
      <c r="G85" s="3">
        <v>1961</v>
      </c>
      <c r="H85" s="3">
        <v>1962</v>
      </c>
      <c r="J85" s="3">
        <v>193132</v>
      </c>
      <c r="K85" s="3">
        <f t="shared" si="7"/>
        <v>92851.923076923078</v>
      </c>
      <c r="L85" s="3">
        <v>97782</v>
      </c>
      <c r="M85" s="3">
        <f t="shared" si="8"/>
        <v>85773.68421052632</v>
      </c>
      <c r="N85" s="6">
        <v>7391</v>
      </c>
      <c r="O85" s="3">
        <f t="shared" si="9"/>
        <v>7391</v>
      </c>
      <c r="P85" s="3">
        <f t="shared" si="10"/>
        <v>0.92376852700689038</v>
      </c>
      <c r="Q85" s="37" t="s">
        <v>566</v>
      </c>
      <c r="R85" s="3">
        <f t="shared" si="11"/>
        <v>12.562836297784207</v>
      </c>
      <c r="S85" s="37" t="s">
        <v>561</v>
      </c>
      <c r="T85" s="3" t="s">
        <v>25</v>
      </c>
      <c r="V85" s="48" t="s">
        <v>466</v>
      </c>
      <c r="W85" s="3" t="s">
        <v>54</v>
      </c>
      <c r="X85" s="13" t="s">
        <v>253</v>
      </c>
      <c r="Y85" s="13" t="s">
        <v>345</v>
      </c>
      <c r="Z85" s="3" t="s">
        <v>96</v>
      </c>
    </row>
    <row r="86" spans="1:26" ht="186" x14ac:dyDescent="0.25">
      <c r="A86" s="3">
        <v>80</v>
      </c>
      <c r="B86" s="3">
        <v>80</v>
      </c>
      <c r="C86" s="3">
        <v>1982089</v>
      </c>
      <c r="D86" s="3">
        <v>1982173</v>
      </c>
      <c r="E86" s="3">
        <f t="shared" si="6"/>
        <v>84</v>
      </c>
      <c r="F86" s="31" t="s">
        <v>551</v>
      </c>
      <c r="G86" s="3">
        <v>1977</v>
      </c>
      <c r="H86" s="3">
        <v>1978</v>
      </c>
      <c r="J86" s="3">
        <v>22957</v>
      </c>
      <c r="K86" s="3">
        <f t="shared" si="7"/>
        <v>11037.01923076923</v>
      </c>
      <c r="L86" s="3">
        <v>10265</v>
      </c>
      <c r="M86" s="3">
        <f t="shared" si="8"/>
        <v>9004.3859649122824</v>
      </c>
      <c r="N86" s="6">
        <v>40850</v>
      </c>
      <c r="O86" s="3">
        <f t="shared" si="9"/>
        <v>40850</v>
      </c>
      <c r="P86" s="3">
        <f t="shared" si="10"/>
        <v>0.81583494389587263</v>
      </c>
      <c r="Q86" s="37" t="s">
        <v>566</v>
      </c>
      <c r="R86" s="3">
        <f t="shared" si="11"/>
        <v>0.27018406929667638</v>
      </c>
      <c r="S86" s="37" t="s">
        <v>562</v>
      </c>
      <c r="T86" s="3" t="s">
        <v>25</v>
      </c>
      <c r="V86" s="48" t="s">
        <v>467</v>
      </c>
      <c r="W86" s="6" t="s">
        <v>87</v>
      </c>
      <c r="X86" s="13" t="s">
        <v>254</v>
      </c>
      <c r="Y86" s="13" t="s">
        <v>345</v>
      </c>
      <c r="Z86" s="3" t="s">
        <v>97</v>
      </c>
    </row>
    <row r="87" spans="1:26" s="1" customFormat="1" ht="143.25" x14ac:dyDescent="0.25">
      <c r="A87" s="6">
        <v>81</v>
      </c>
      <c r="B87" s="3">
        <v>81</v>
      </c>
      <c r="C87" s="6">
        <v>2058664</v>
      </c>
      <c r="D87" s="38">
        <v>2058740</v>
      </c>
      <c r="E87" s="3">
        <f t="shared" si="6"/>
        <v>76</v>
      </c>
      <c r="F87" s="32" t="s">
        <v>550</v>
      </c>
      <c r="G87" s="3">
        <v>2049</v>
      </c>
      <c r="H87" s="3">
        <v>2050</v>
      </c>
      <c r="I87" s="3"/>
      <c r="J87" s="6">
        <v>2522</v>
      </c>
      <c r="K87" s="3">
        <f t="shared" si="7"/>
        <v>1212.5</v>
      </c>
      <c r="L87" s="6">
        <v>1221</v>
      </c>
      <c r="M87" s="3">
        <f t="shared" si="8"/>
        <v>1071.0526315789475</v>
      </c>
      <c r="N87" s="6">
        <v>1640</v>
      </c>
      <c r="O87" s="3">
        <f t="shared" si="9"/>
        <v>1640</v>
      </c>
      <c r="P87" s="3">
        <f t="shared" si="10"/>
        <v>0.88334237655995673</v>
      </c>
      <c r="Q87" s="37" t="s">
        <v>566</v>
      </c>
      <c r="R87" s="3">
        <f t="shared" si="11"/>
        <v>0.73932926829268297</v>
      </c>
      <c r="S87" s="37" t="s">
        <v>566</v>
      </c>
      <c r="T87" s="6" t="s">
        <v>25</v>
      </c>
      <c r="U87" s="6"/>
      <c r="V87" s="49" t="s">
        <v>468</v>
      </c>
      <c r="W87" s="3" t="s">
        <v>11</v>
      </c>
      <c r="X87" s="14" t="s">
        <v>255</v>
      </c>
      <c r="Y87" s="14" t="s">
        <v>345</v>
      </c>
      <c r="Z87" s="6" t="s">
        <v>98</v>
      </c>
    </row>
    <row r="88" spans="1:26" ht="186" x14ac:dyDescent="0.25">
      <c r="A88" s="3">
        <v>82</v>
      </c>
      <c r="B88" s="3">
        <v>82</v>
      </c>
      <c r="C88" s="3">
        <v>2058912</v>
      </c>
      <c r="D88" s="3">
        <v>2059004</v>
      </c>
      <c r="E88" s="3">
        <f t="shared" si="6"/>
        <v>92</v>
      </c>
      <c r="F88" s="31" t="s">
        <v>550</v>
      </c>
      <c r="G88" s="3">
        <v>2049</v>
      </c>
      <c r="H88" s="3">
        <v>2050</v>
      </c>
      <c r="J88" s="3">
        <v>196</v>
      </c>
      <c r="K88" s="3">
        <f t="shared" si="7"/>
        <v>94.230769230769226</v>
      </c>
      <c r="L88" s="3">
        <v>294</v>
      </c>
      <c r="M88" s="3">
        <f t="shared" si="8"/>
        <v>257.89473684210526</v>
      </c>
      <c r="N88" s="6">
        <v>1090</v>
      </c>
      <c r="O88" s="3">
        <f t="shared" si="9"/>
        <v>1090</v>
      </c>
      <c r="P88" s="3">
        <f t="shared" si="10"/>
        <v>2.736842105263158</v>
      </c>
      <c r="Q88" s="37" t="s">
        <v>560</v>
      </c>
      <c r="R88" s="3">
        <f t="shared" si="11"/>
        <v>8.6450247000705707E-2</v>
      </c>
      <c r="S88" s="37" t="s">
        <v>565</v>
      </c>
      <c r="T88" s="3" t="s">
        <v>25</v>
      </c>
      <c r="V88" s="48" t="s">
        <v>468</v>
      </c>
      <c r="W88" s="3" t="s">
        <v>11</v>
      </c>
      <c r="X88" s="13" t="s">
        <v>256</v>
      </c>
      <c r="Y88" s="13" t="s">
        <v>346</v>
      </c>
      <c r="Z88" s="3" t="s">
        <v>99</v>
      </c>
    </row>
    <row r="89" spans="1:26" s="1" customFormat="1" ht="285.75" x14ac:dyDescent="0.25">
      <c r="A89" s="6">
        <v>83</v>
      </c>
      <c r="B89" s="3">
        <v>83</v>
      </c>
      <c r="C89" s="6">
        <v>2061214</v>
      </c>
      <c r="D89" s="6">
        <v>2061284</v>
      </c>
      <c r="E89" s="3">
        <f t="shared" si="6"/>
        <v>70</v>
      </c>
      <c r="F89" s="32" t="s">
        <v>551</v>
      </c>
      <c r="G89" s="3">
        <v>2053</v>
      </c>
      <c r="H89" s="3">
        <v>2054</v>
      </c>
      <c r="I89" s="3"/>
      <c r="J89" s="6">
        <v>3663</v>
      </c>
      <c r="K89" s="3">
        <f t="shared" si="7"/>
        <v>1761.0576923076922</v>
      </c>
      <c r="L89" s="6">
        <v>10996</v>
      </c>
      <c r="M89" s="3">
        <f t="shared" si="8"/>
        <v>9645.6140350877195</v>
      </c>
      <c r="N89" s="6">
        <v>20</v>
      </c>
      <c r="O89" s="3">
        <f t="shared" si="9"/>
        <v>20</v>
      </c>
      <c r="P89" s="3">
        <f t="shared" si="10"/>
        <v>5.4771709508551618</v>
      </c>
      <c r="Q89" s="37" t="s">
        <v>564</v>
      </c>
      <c r="R89" s="3">
        <f t="shared" si="11"/>
        <v>88.052884615384613</v>
      </c>
      <c r="S89" s="37" t="s">
        <v>561</v>
      </c>
      <c r="T89" s="6" t="s">
        <v>25</v>
      </c>
      <c r="U89" s="6"/>
      <c r="V89" s="49" t="s">
        <v>469</v>
      </c>
      <c r="W89" s="6" t="s">
        <v>38</v>
      </c>
      <c r="X89" s="14" t="s">
        <v>257</v>
      </c>
      <c r="Y89" s="14" t="s">
        <v>345</v>
      </c>
      <c r="Z89" s="5" t="s">
        <v>100</v>
      </c>
    </row>
    <row r="90" spans="1:26" ht="171.75" x14ac:dyDescent="0.25">
      <c r="A90" s="3">
        <v>84</v>
      </c>
      <c r="B90" s="3">
        <v>84</v>
      </c>
      <c r="C90" s="3">
        <v>2062576</v>
      </c>
      <c r="D90" s="38">
        <v>2062650</v>
      </c>
      <c r="E90" s="3">
        <f t="shared" si="6"/>
        <v>74</v>
      </c>
      <c r="F90" s="31" t="s">
        <v>551</v>
      </c>
      <c r="G90" s="3">
        <v>2054</v>
      </c>
      <c r="H90" s="3">
        <v>2055</v>
      </c>
      <c r="J90" s="3">
        <v>1295</v>
      </c>
      <c r="K90" s="3">
        <f t="shared" si="7"/>
        <v>622.59615384615381</v>
      </c>
      <c r="L90" s="3">
        <v>265</v>
      </c>
      <c r="M90" s="3">
        <f t="shared" si="8"/>
        <v>232.45614035087721</v>
      </c>
      <c r="N90" s="6">
        <v>641</v>
      </c>
      <c r="O90" s="3">
        <f t="shared" si="9"/>
        <v>641</v>
      </c>
      <c r="P90" s="3">
        <f t="shared" si="10"/>
        <v>0.3733658470500576</v>
      </c>
      <c r="Q90" s="37" t="s">
        <v>562</v>
      </c>
      <c r="R90" s="3">
        <f t="shared" si="11"/>
        <v>0.97128885155406208</v>
      </c>
      <c r="S90" s="37" t="s">
        <v>566</v>
      </c>
      <c r="T90" s="3" t="s">
        <v>25</v>
      </c>
      <c r="V90" s="48" t="s">
        <v>470</v>
      </c>
      <c r="W90" s="3" t="s">
        <v>11</v>
      </c>
      <c r="X90" s="13" t="s">
        <v>259</v>
      </c>
      <c r="Y90" s="13" t="s">
        <v>345</v>
      </c>
      <c r="Z90" s="3" t="s">
        <v>101</v>
      </c>
    </row>
    <row r="91" spans="1:26" ht="157.5" x14ac:dyDescent="0.25">
      <c r="A91" s="3">
        <v>85</v>
      </c>
      <c r="B91" s="3">
        <v>85</v>
      </c>
      <c r="C91" s="3">
        <v>2062841</v>
      </c>
      <c r="D91" s="38">
        <v>2063153</v>
      </c>
      <c r="E91" s="3">
        <f t="shared" si="6"/>
        <v>312</v>
      </c>
      <c r="F91" s="31" t="s">
        <v>550</v>
      </c>
      <c r="G91" s="3">
        <v>2054</v>
      </c>
      <c r="H91" s="3">
        <v>2055</v>
      </c>
      <c r="J91" s="3">
        <v>28950</v>
      </c>
      <c r="K91" s="3">
        <f t="shared" si="7"/>
        <v>13918.26923076923</v>
      </c>
      <c r="L91" s="3">
        <v>19950</v>
      </c>
      <c r="M91" s="3">
        <f t="shared" si="8"/>
        <v>17500</v>
      </c>
      <c r="N91" s="6">
        <v>10000</v>
      </c>
      <c r="O91" s="3">
        <f t="shared" si="9"/>
        <v>10000</v>
      </c>
      <c r="P91" s="3">
        <f t="shared" si="10"/>
        <v>1.2573402417962003</v>
      </c>
      <c r="Q91" s="37" t="s">
        <v>566</v>
      </c>
      <c r="R91" s="3">
        <f t="shared" si="11"/>
        <v>1.3918269230769231</v>
      </c>
      <c r="S91" s="37" t="s">
        <v>566</v>
      </c>
      <c r="T91" s="3" t="s">
        <v>25</v>
      </c>
      <c r="V91" s="48" t="s">
        <v>471</v>
      </c>
      <c r="W91" s="3" t="s">
        <v>170</v>
      </c>
      <c r="X91" s="13" t="s">
        <v>258</v>
      </c>
      <c r="Y91" s="13" t="s">
        <v>346</v>
      </c>
      <c r="Z91" s="3" t="s">
        <v>102</v>
      </c>
    </row>
    <row r="92" spans="1:26" ht="200.25" x14ac:dyDescent="0.25">
      <c r="A92" s="3">
        <v>86</v>
      </c>
      <c r="B92" s="3">
        <v>86</v>
      </c>
      <c r="C92" s="3">
        <v>2131336</v>
      </c>
      <c r="D92" s="3">
        <v>2131388</v>
      </c>
      <c r="E92" s="3">
        <f t="shared" si="6"/>
        <v>52</v>
      </c>
      <c r="F92" s="31" t="s">
        <v>551</v>
      </c>
      <c r="G92" s="3">
        <v>2129</v>
      </c>
      <c r="H92" s="3">
        <v>2131</v>
      </c>
      <c r="I92" s="3">
        <v>2130</v>
      </c>
      <c r="J92" s="3">
        <v>632</v>
      </c>
      <c r="K92" s="3">
        <f t="shared" si="7"/>
        <v>303.84615384615381</v>
      </c>
      <c r="L92" s="3">
        <v>251</v>
      </c>
      <c r="M92" s="3">
        <f t="shared" si="8"/>
        <v>220.17543859649123</v>
      </c>
      <c r="N92" s="6">
        <v>140</v>
      </c>
      <c r="O92" s="3">
        <f t="shared" si="9"/>
        <v>140</v>
      </c>
      <c r="P92" s="3">
        <f t="shared" si="10"/>
        <v>0.72462802576060414</v>
      </c>
      <c r="Q92" s="37" t="s">
        <v>566</v>
      </c>
      <c r="R92" s="3">
        <f t="shared" si="11"/>
        <v>2.1703296703296702</v>
      </c>
      <c r="S92" s="37" t="s">
        <v>560</v>
      </c>
      <c r="U92" s="3" t="s">
        <v>25</v>
      </c>
      <c r="V92" s="48" t="s">
        <v>472</v>
      </c>
      <c r="W92" s="3" t="s">
        <v>54</v>
      </c>
      <c r="X92" s="13" t="s">
        <v>260</v>
      </c>
      <c r="Y92" s="13" t="s">
        <v>344</v>
      </c>
      <c r="Z92" s="3" t="s">
        <v>103</v>
      </c>
    </row>
    <row r="93" spans="1:26" s="1" customFormat="1" ht="129" x14ac:dyDescent="0.25">
      <c r="A93" s="6">
        <v>87</v>
      </c>
      <c r="B93" s="3">
        <v>87</v>
      </c>
      <c r="C93" s="6">
        <v>2276466</v>
      </c>
      <c r="D93" s="6">
        <v>2276530</v>
      </c>
      <c r="E93" s="3">
        <f t="shared" si="6"/>
        <v>64</v>
      </c>
      <c r="F93" s="32" t="s">
        <v>550</v>
      </c>
      <c r="G93" s="3">
        <v>2277</v>
      </c>
      <c r="H93" s="3">
        <v>2278</v>
      </c>
      <c r="I93" s="3"/>
      <c r="J93" s="6">
        <v>8731</v>
      </c>
      <c r="K93" s="3">
        <f t="shared" si="7"/>
        <v>4197.5961538461534</v>
      </c>
      <c r="L93" s="6">
        <v>1450</v>
      </c>
      <c r="M93" s="3">
        <f t="shared" si="8"/>
        <v>1271.9298245614036</v>
      </c>
      <c r="N93" s="6">
        <v>94</v>
      </c>
      <c r="O93" s="3">
        <f t="shared" si="9"/>
        <v>94</v>
      </c>
      <c r="P93" s="3">
        <f t="shared" si="10"/>
        <v>0.30301386268328023</v>
      </c>
      <c r="Q93" s="37" t="s">
        <v>562</v>
      </c>
      <c r="R93" s="3">
        <f t="shared" si="11"/>
        <v>44.655278232405884</v>
      </c>
      <c r="S93" s="37" t="s">
        <v>561</v>
      </c>
      <c r="T93" s="6" t="s">
        <v>25</v>
      </c>
      <c r="U93" s="6"/>
      <c r="V93" s="48" t="s">
        <v>473</v>
      </c>
      <c r="W93" s="3" t="s">
        <v>138</v>
      </c>
      <c r="X93" s="14" t="s">
        <v>261</v>
      </c>
      <c r="Y93" s="14" t="s">
        <v>345</v>
      </c>
      <c r="Z93" s="6" t="s">
        <v>104</v>
      </c>
    </row>
    <row r="94" spans="1:26" s="1" customFormat="1" ht="143.25" x14ac:dyDescent="0.25">
      <c r="A94" s="6">
        <v>88</v>
      </c>
      <c r="B94" s="3">
        <v>88</v>
      </c>
      <c r="C94" s="6">
        <v>2276466</v>
      </c>
      <c r="D94" s="6">
        <v>2276533</v>
      </c>
      <c r="E94" s="3">
        <f t="shared" si="6"/>
        <v>67</v>
      </c>
      <c r="F94" s="32" t="s">
        <v>550</v>
      </c>
      <c r="G94" s="3">
        <v>2277</v>
      </c>
      <c r="H94" s="3">
        <v>2278</v>
      </c>
      <c r="I94" s="3"/>
      <c r="J94" s="6">
        <v>9731</v>
      </c>
      <c r="K94" s="3">
        <f t="shared" si="7"/>
        <v>4678.3653846153848</v>
      </c>
      <c r="L94" s="6">
        <v>1413</v>
      </c>
      <c r="M94" s="3">
        <f t="shared" si="8"/>
        <v>1239.4736842105265</v>
      </c>
      <c r="N94" s="6"/>
      <c r="O94" s="3">
        <f t="shared" si="9"/>
        <v>0</v>
      </c>
      <c r="P94" s="3">
        <f t="shared" si="10"/>
        <v>0.26493734078284809</v>
      </c>
      <c r="Q94" s="37" t="s">
        <v>562</v>
      </c>
      <c r="R94" s="3" t="e">
        <f>K94/O94</f>
        <v>#DIV/0!</v>
      </c>
      <c r="S94" s="37" t="s">
        <v>561</v>
      </c>
      <c r="T94" s="6" t="s">
        <v>25</v>
      </c>
      <c r="U94" s="6"/>
      <c r="V94" s="48" t="s">
        <v>473</v>
      </c>
      <c r="W94" s="6" t="s">
        <v>172</v>
      </c>
      <c r="X94" s="14" t="s">
        <v>262</v>
      </c>
      <c r="Y94" s="14" t="s">
        <v>345</v>
      </c>
      <c r="Z94" s="16" t="s">
        <v>105</v>
      </c>
    </row>
    <row r="95" spans="1:26" ht="171.75" x14ac:dyDescent="0.25">
      <c r="A95" s="3">
        <v>89</v>
      </c>
      <c r="B95" s="3">
        <v>89</v>
      </c>
      <c r="C95" s="3">
        <v>2279211</v>
      </c>
      <c r="D95" s="3">
        <v>2279283</v>
      </c>
      <c r="E95" s="3">
        <f t="shared" si="6"/>
        <v>72</v>
      </c>
      <c r="F95" s="31" t="s">
        <v>550</v>
      </c>
      <c r="G95" s="3">
        <v>2281</v>
      </c>
      <c r="H95" s="3">
        <v>2282</v>
      </c>
      <c r="J95" s="3">
        <v>339</v>
      </c>
      <c r="K95" s="3">
        <f t="shared" si="7"/>
        <v>162.98076923076923</v>
      </c>
      <c r="L95" s="3">
        <v>66</v>
      </c>
      <c r="M95" s="3">
        <f t="shared" si="8"/>
        <v>57.894736842105267</v>
      </c>
      <c r="N95" s="6">
        <v>590</v>
      </c>
      <c r="O95" s="3">
        <f t="shared" si="9"/>
        <v>590</v>
      </c>
      <c r="P95" s="3">
        <f t="shared" si="10"/>
        <v>0.35522434404595565</v>
      </c>
      <c r="Q95" s="37" t="s">
        <v>562</v>
      </c>
      <c r="R95" s="3">
        <f t="shared" si="11"/>
        <v>0.27623859191655803</v>
      </c>
      <c r="S95" s="37" t="s">
        <v>562</v>
      </c>
      <c r="T95" s="3" t="s">
        <v>25</v>
      </c>
      <c r="V95" s="48" t="s">
        <v>474</v>
      </c>
      <c r="W95" s="3" t="s">
        <v>11</v>
      </c>
      <c r="X95" s="13" t="s">
        <v>263</v>
      </c>
      <c r="Y95" s="13" t="s">
        <v>345</v>
      </c>
      <c r="Z95" s="3" t="s">
        <v>106</v>
      </c>
    </row>
    <row r="96" spans="1:26" ht="186" x14ac:dyDescent="0.25">
      <c r="A96" s="3">
        <v>90</v>
      </c>
      <c r="B96" s="3">
        <v>90</v>
      </c>
      <c r="C96" s="3">
        <v>2281372</v>
      </c>
      <c r="D96" s="3">
        <v>2281440</v>
      </c>
      <c r="E96" s="3">
        <f t="shared" si="6"/>
        <v>68</v>
      </c>
      <c r="F96" s="31" t="s">
        <v>551</v>
      </c>
      <c r="G96" s="3">
        <v>2283</v>
      </c>
      <c r="H96" s="3">
        <v>2285</v>
      </c>
      <c r="J96" s="3">
        <v>2030</v>
      </c>
      <c r="K96" s="3">
        <f t="shared" si="7"/>
        <v>975.96153846153845</v>
      </c>
      <c r="L96" s="3">
        <v>750</v>
      </c>
      <c r="M96" s="3">
        <f t="shared" si="8"/>
        <v>657.89473684210532</v>
      </c>
      <c r="N96" s="6">
        <v>3777</v>
      </c>
      <c r="O96" s="3">
        <f t="shared" si="9"/>
        <v>3777</v>
      </c>
      <c r="P96" s="3">
        <f t="shared" si="10"/>
        <v>0.67409904070521132</v>
      </c>
      <c r="Q96" s="37" t="s">
        <v>566</v>
      </c>
      <c r="R96" s="3">
        <f t="shared" si="11"/>
        <v>0.25839595934909676</v>
      </c>
      <c r="S96" s="37" t="s">
        <v>562</v>
      </c>
      <c r="T96" s="3" t="s">
        <v>25</v>
      </c>
      <c r="V96" s="49" t="s">
        <v>475</v>
      </c>
      <c r="W96" s="3" t="s">
        <v>54</v>
      </c>
      <c r="X96" s="13" t="s">
        <v>264</v>
      </c>
      <c r="Y96" s="13" t="s">
        <v>345</v>
      </c>
      <c r="Z96" s="3" t="s">
        <v>107</v>
      </c>
    </row>
    <row r="97" spans="1:28" s="1" customFormat="1" ht="200.25" x14ac:dyDescent="0.25">
      <c r="A97" s="6">
        <v>91</v>
      </c>
      <c r="B97" s="3">
        <v>91</v>
      </c>
      <c r="C97" s="6">
        <v>2341665</v>
      </c>
      <c r="D97" s="6">
        <v>2341810</v>
      </c>
      <c r="E97" s="3">
        <f t="shared" si="6"/>
        <v>145</v>
      </c>
      <c r="F97" s="32" t="s">
        <v>551</v>
      </c>
      <c r="G97" s="3">
        <v>2344</v>
      </c>
      <c r="H97" s="3">
        <v>2346</v>
      </c>
      <c r="I97" s="3"/>
      <c r="J97" s="6">
        <v>104625</v>
      </c>
      <c r="K97" s="3">
        <f t="shared" si="7"/>
        <v>50300.480769230766</v>
      </c>
      <c r="L97" s="6">
        <v>71000</v>
      </c>
      <c r="M97" s="3">
        <f t="shared" si="8"/>
        <v>62280.701754385969</v>
      </c>
      <c r="N97" s="6">
        <v>172333</v>
      </c>
      <c r="O97" s="3">
        <f t="shared" si="9"/>
        <v>172333</v>
      </c>
      <c r="P97" s="3">
        <f t="shared" si="10"/>
        <v>1.2381730910310424</v>
      </c>
      <c r="Q97" s="37" t="s">
        <v>566</v>
      </c>
      <c r="R97" s="3">
        <f t="shared" si="11"/>
        <v>0.29187956322486563</v>
      </c>
      <c r="S97" s="37" t="s">
        <v>562</v>
      </c>
      <c r="T97" s="6" t="s">
        <v>25</v>
      </c>
      <c r="U97" s="6"/>
      <c r="V97" s="49" t="s">
        <v>476</v>
      </c>
      <c r="W97" s="6" t="s">
        <v>54</v>
      </c>
      <c r="X97" s="14" t="s">
        <v>395</v>
      </c>
      <c r="Y97" s="14" t="s">
        <v>345</v>
      </c>
      <c r="Z97" s="6" t="s">
        <v>108</v>
      </c>
      <c r="AA97"/>
      <c r="AB97"/>
    </row>
    <row r="98" spans="1:28" ht="157.5" x14ac:dyDescent="0.25">
      <c r="A98" s="3">
        <v>92</v>
      </c>
      <c r="B98" s="3">
        <v>92</v>
      </c>
      <c r="C98" s="3">
        <v>2379663</v>
      </c>
      <c r="D98" s="3">
        <v>2379712</v>
      </c>
      <c r="E98" s="3">
        <f t="shared" si="6"/>
        <v>49</v>
      </c>
      <c r="F98" s="31" t="s">
        <v>550</v>
      </c>
      <c r="G98" s="3">
        <v>2381</v>
      </c>
      <c r="H98" s="3">
        <v>2382</v>
      </c>
      <c r="J98" s="3">
        <v>1643</v>
      </c>
      <c r="K98" s="3">
        <f t="shared" si="7"/>
        <v>789.90384615384608</v>
      </c>
      <c r="L98" s="3">
        <v>43</v>
      </c>
      <c r="M98" s="3">
        <f t="shared" si="8"/>
        <v>37.719298245614041</v>
      </c>
      <c r="N98" s="6">
        <v>26</v>
      </c>
      <c r="O98" s="3">
        <f t="shared" si="9"/>
        <v>26</v>
      </c>
      <c r="P98" s="3">
        <f t="shared" si="10"/>
        <v>4.7751759191039085E-2</v>
      </c>
      <c r="Q98" s="37" t="s">
        <v>565</v>
      </c>
      <c r="R98" s="3">
        <f t="shared" si="11"/>
        <v>30.38091715976331</v>
      </c>
      <c r="S98" s="37" t="s">
        <v>561</v>
      </c>
      <c r="T98" s="3" t="s">
        <v>25</v>
      </c>
      <c r="V98" s="48" t="s">
        <v>477</v>
      </c>
      <c r="W98" s="3" t="s">
        <v>14</v>
      </c>
      <c r="X98" s="13" t="s">
        <v>265</v>
      </c>
      <c r="Y98" s="13" t="s">
        <v>345</v>
      </c>
      <c r="Z98" s="3" t="s">
        <v>109</v>
      </c>
    </row>
    <row r="99" spans="1:28" ht="186" x14ac:dyDescent="0.25">
      <c r="A99" s="3">
        <v>93</v>
      </c>
      <c r="B99" s="3">
        <v>93</v>
      </c>
      <c r="C99" s="3">
        <v>2387682</v>
      </c>
      <c r="D99" s="3">
        <v>2387841</v>
      </c>
      <c r="E99" s="3">
        <f t="shared" si="6"/>
        <v>159</v>
      </c>
      <c r="F99" s="31" t="s">
        <v>550</v>
      </c>
      <c r="G99" s="3">
        <v>2390</v>
      </c>
      <c r="H99" s="3">
        <v>2392</v>
      </c>
      <c r="J99" s="3">
        <v>293006</v>
      </c>
      <c r="K99" s="3">
        <f t="shared" si="7"/>
        <v>140868.26923076922</v>
      </c>
      <c r="L99" s="3">
        <v>190625</v>
      </c>
      <c r="M99" s="3">
        <f t="shared" si="8"/>
        <v>167214.91228070177</v>
      </c>
      <c r="N99" s="6">
        <v>1139210</v>
      </c>
      <c r="O99" s="3">
        <f t="shared" si="9"/>
        <v>1139210</v>
      </c>
      <c r="P99" s="3">
        <f t="shared" si="10"/>
        <v>1.187030359596253</v>
      </c>
      <c r="Q99" s="37" t="s">
        <v>566</v>
      </c>
      <c r="R99" s="3">
        <f t="shared" si="11"/>
        <v>0.12365434751342529</v>
      </c>
      <c r="S99" s="37" t="s">
        <v>563</v>
      </c>
      <c r="T99" s="3" t="s">
        <v>25</v>
      </c>
      <c r="V99" s="48" t="s">
        <v>478</v>
      </c>
      <c r="W99" s="3" t="s">
        <v>87</v>
      </c>
      <c r="X99" s="13" t="s">
        <v>266</v>
      </c>
      <c r="Y99" s="13" t="s">
        <v>345</v>
      </c>
      <c r="Z99" s="3" t="s">
        <v>110</v>
      </c>
    </row>
    <row r="100" spans="1:28" ht="129" x14ac:dyDescent="0.25">
      <c r="A100" s="3">
        <v>94</v>
      </c>
      <c r="B100" s="3">
        <v>94</v>
      </c>
      <c r="C100" s="3">
        <v>2413388</v>
      </c>
      <c r="D100" s="3">
        <v>2413472</v>
      </c>
      <c r="E100" s="3">
        <f t="shared" si="6"/>
        <v>84</v>
      </c>
      <c r="F100" s="31" t="s">
        <v>551</v>
      </c>
      <c r="J100" s="3">
        <v>1780</v>
      </c>
      <c r="K100" s="3">
        <f t="shared" si="7"/>
        <v>855.76923076923072</v>
      </c>
      <c r="L100" s="3">
        <v>460</v>
      </c>
      <c r="M100" s="3">
        <f t="shared" si="8"/>
        <v>403.5087719298246</v>
      </c>
      <c r="N100" s="6">
        <v>17252</v>
      </c>
      <c r="O100" s="3">
        <f t="shared" si="9"/>
        <v>17252</v>
      </c>
      <c r="P100" s="3">
        <f t="shared" si="10"/>
        <v>0.4715158683224917</v>
      </c>
      <c r="Q100" s="37" t="s">
        <v>562</v>
      </c>
      <c r="R100" s="3">
        <f t="shared" si="11"/>
        <v>4.9604059284096377E-2</v>
      </c>
      <c r="S100" s="37" t="s">
        <v>565</v>
      </c>
      <c r="T100" s="3" t="s">
        <v>25</v>
      </c>
      <c r="V100" s="48" t="s">
        <v>479</v>
      </c>
      <c r="W100" s="3" t="s">
        <v>87</v>
      </c>
      <c r="X100" s="13" t="s">
        <v>267</v>
      </c>
      <c r="Y100" s="13" t="s">
        <v>346</v>
      </c>
      <c r="Z100" s="3" t="s">
        <v>111</v>
      </c>
    </row>
    <row r="101" spans="1:28" ht="143.25" x14ac:dyDescent="0.25">
      <c r="A101" s="3">
        <v>95</v>
      </c>
      <c r="B101" s="3">
        <v>95</v>
      </c>
      <c r="C101" s="3">
        <v>2413955</v>
      </c>
      <c r="D101" s="3">
        <v>2414033</v>
      </c>
      <c r="E101" s="3">
        <f t="shared" si="6"/>
        <v>78</v>
      </c>
      <c r="F101" s="31" t="s">
        <v>551</v>
      </c>
      <c r="J101" s="3">
        <v>1001</v>
      </c>
      <c r="K101" s="3">
        <f t="shared" si="7"/>
        <v>481.25</v>
      </c>
      <c r="L101" s="3">
        <v>344</v>
      </c>
      <c r="M101" s="3">
        <f t="shared" si="8"/>
        <v>301.75438596491233</v>
      </c>
      <c r="N101" s="6">
        <v>5011</v>
      </c>
      <c r="O101" s="3">
        <f t="shared" si="9"/>
        <v>5011</v>
      </c>
      <c r="P101" s="3">
        <f t="shared" si="10"/>
        <v>0.62702210070631137</v>
      </c>
      <c r="Q101" s="37" t="s">
        <v>566</v>
      </c>
      <c r="R101" s="3">
        <f t="shared" si="11"/>
        <v>9.6038714827379759E-2</v>
      </c>
      <c r="S101" s="37" t="s">
        <v>565</v>
      </c>
      <c r="T101" s="3" t="s">
        <v>25</v>
      </c>
      <c r="V101" s="48" t="s">
        <v>479</v>
      </c>
      <c r="W101" s="3" t="s">
        <v>11</v>
      </c>
      <c r="X101" s="13" t="s">
        <v>268</v>
      </c>
      <c r="Y101" s="13" t="s">
        <v>345</v>
      </c>
      <c r="Z101" s="3" t="s">
        <v>112</v>
      </c>
    </row>
    <row r="102" spans="1:28" s="1" customFormat="1" ht="143.25" x14ac:dyDescent="0.25">
      <c r="A102" s="6">
        <v>96</v>
      </c>
      <c r="B102" s="3">
        <v>96</v>
      </c>
      <c r="C102" s="6">
        <v>2420609</v>
      </c>
      <c r="D102" s="6">
        <v>2420658</v>
      </c>
      <c r="E102" s="3">
        <f t="shared" si="6"/>
        <v>49</v>
      </c>
      <c r="F102" s="32" t="s">
        <v>551</v>
      </c>
      <c r="G102" s="3">
        <v>2415</v>
      </c>
      <c r="H102" s="3">
        <v>2416</v>
      </c>
      <c r="I102" s="3"/>
      <c r="J102" s="6">
        <v>444</v>
      </c>
      <c r="K102" s="3">
        <f t="shared" si="7"/>
        <v>213.46153846153845</v>
      </c>
      <c r="L102" s="6">
        <v>374</v>
      </c>
      <c r="M102" s="3">
        <f t="shared" si="8"/>
        <v>328.07017543859649</v>
      </c>
      <c r="N102" s="6">
        <v>7207</v>
      </c>
      <c r="O102" s="3">
        <f t="shared" si="9"/>
        <v>7207</v>
      </c>
      <c r="P102" s="3">
        <f t="shared" si="10"/>
        <v>1.5369053263790107</v>
      </c>
      <c r="Q102" s="37" t="s">
        <v>566</v>
      </c>
      <c r="R102" s="3">
        <f t="shared" si="11"/>
        <v>2.9618639997438388E-2</v>
      </c>
      <c r="S102" s="37" t="s">
        <v>565</v>
      </c>
      <c r="T102" s="6" t="s">
        <v>25</v>
      </c>
      <c r="U102" s="6"/>
      <c r="V102" s="48" t="s">
        <v>480</v>
      </c>
      <c r="W102" s="6" t="s">
        <v>173</v>
      </c>
      <c r="X102" s="14" t="s">
        <v>269</v>
      </c>
      <c r="Y102" s="14" t="s">
        <v>345</v>
      </c>
      <c r="Z102" s="6" t="s">
        <v>113</v>
      </c>
    </row>
    <row r="103" spans="1:28" ht="129" x14ac:dyDescent="0.25">
      <c r="A103" s="3">
        <v>97</v>
      </c>
      <c r="B103" s="3">
        <v>97</v>
      </c>
      <c r="C103" s="3">
        <v>2421852</v>
      </c>
      <c r="D103" s="3">
        <v>2421952</v>
      </c>
      <c r="E103" s="3">
        <f t="shared" si="6"/>
        <v>100</v>
      </c>
      <c r="F103" s="31" t="s">
        <v>550</v>
      </c>
      <c r="G103" s="3">
        <v>2415</v>
      </c>
      <c r="H103" s="3">
        <v>2416</v>
      </c>
      <c r="J103" s="3">
        <v>979</v>
      </c>
      <c r="K103" s="3">
        <f t="shared" si="7"/>
        <v>470.67307692307691</v>
      </c>
      <c r="L103" s="3">
        <v>470</v>
      </c>
      <c r="M103" s="3">
        <f t="shared" si="8"/>
        <v>412.28070175438597</v>
      </c>
      <c r="N103" s="6">
        <v>233</v>
      </c>
      <c r="O103" s="3">
        <f t="shared" si="9"/>
        <v>233</v>
      </c>
      <c r="P103" s="3">
        <f t="shared" si="10"/>
        <v>0.87593856961095284</v>
      </c>
      <c r="Q103" s="37" t="s">
        <v>566</v>
      </c>
      <c r="R103" s="3">
        <f t="shared" si="11"/>
        <v>2.0200561241333772</v>
      </c>
      <c r="S103" s="37" t="s">
        <v>560</v>
      </c>
      <c r="V103" s="48" t="s">
        <v>481</v>
      </c>
      <c r="W103" s="3" t="s">
        <v>11</v>
      </c>
      <c r="X103" s="13" t="s">
        <v>270</v>
      </c>
      <c r="Y103" s="13" t="s">
        <v>345</v>
      </c>
      <c r="Z103" s="3" t="s">
        <v>114</v>
      </c>
    </row>
    <row r="104" spans="1:28" ht="165" customHeight="1" x14ac:dyDescent="0.25">
      <c r="A104" s="3">
        <v>98</v>
      </c>
      <c r="B104" s="3">
        <v>98</v>
      </c>
      <c r="C104" s="3">
        <v>2468889</v>
      </c>
      <c r="D104" s="38">
        <v>2468968</v>
      </c>
      <c r="E104" s="3">
        <f t="shared" si="6"/>
        <v>79</v>
      </c>
      <c r="F104" s="31" t="s">
        <v>550</v>
      </c>
      <c r="G104" s="3">
        <v>2456</v>
      </c>
      <c r="H104" s="3">
        <v>2458</v>
      </c>
      <c r="I104" s="3">
        <v>2457</v>
      </c>
      <c r="J104" s="3">
        <v>279</v>
      </c>
      <c r="K104" s="3">
        <f t="shared" si="7"/>
        <v>134.13461538461539</v>
      </c>
      <c r="L104" s="3">
        <v>66</v>
      </c>
      <c r="M104" s="3">
        <f t="shared" si="8"/>
        <v>57.894736842105267</v>
      </c>
      <c r="N104" s="6">
        <v>183</v>
      </c>
      <c r="O104" s="3">
        <f t="shared" si="9"/>
        <v>183</v>
      </c>
      <c r="P104" s="3">
        <f t="shared" si="10"/>
        <v>0.43161667609884929</v>
      </c>
      <c r="Q104" s="37" t="s">
        <v>562</v>
      </c>
      <c r="R104" s="3">
        <f t="shared" si="11"/>
        <v>0.7329760403530895</v>
      </c>
      <c r="S104" s="37" t="s">
        <v>566</v>
      </c>
      <c r="U104" s="3" t="s">
        <v>25</v>
      </c>
      <c r="V104" s="49" t="s">
        <v>482</v>
      </c>
      <c r="W104" s="3" t="s">
        <v>87</v>
      </c>
      <c r="X104" s="13" t="s">
        <v>271</v>
      </c>
      <c r="Y104" s="13" t="s">
        <v>346</v>
      </c>
      <c r="Z104" s="3" t="s">
        <v>115</v>
      </c>
    </row>
    <row r="105" spans="1:28" ht="55.5" customHeight="1" x14ac:dyDescent="0.25">
      <c r="A105" s="3">
        <v>99</v>
      </c>
      <c r="B105" s="3">
        <v>99</v>
      </c>
      <c r="C105" s="3">
        <v>2484407</v>
      </c>
      <c r="D105" s="3">
        <v>2484453</v>
      </c>
      <c r="E105" s="3">
        <f t="shared" si="6"/>
        <v>46</v>
      </c>
      <c r="F105" s="31" t="s">
        <v>551</v>
      </c>
      <c r="G105" s="3">
        <v>2466</v>
      </c>
      <c r="H105" s="3">
        <v>2467</v>
      </c>
      <c r="J105" s="3">
        <v>657</v>
      </c>
      <c r="K105" s="3">
        <f t="shared" si="7"/>
        <v>315.86538461538458</v>
      </c>
      <c r="L105" s="3">
        <v>265</v>
      </c>
      <c r="M105" s="3">
        <f t="shared" si="8"/>
        <v>232.45614035087721</v>
      </c>
      <c r="N105" s="6">
        <v>121</v>
      </c>
      <c r="O105" s="3">
        <f t="shared" si="9"/>
        <v>121</v>
      </c>
      <c r="P105" s="3">
        <f t="shared" si="10"/>
        <v>0.73593420385057018</v>
      </c>
      <c r="Q105" s="37" t="s">
        <v>566</v>
      </c>
      <c r="R105" s="3">
        <f t="shared" si="11"/>
        <v>2.6104577240940876</v>
      </c>
      <c r="S105" s="37" t="s">
        <v>560</v>
      </c>
      <c r="T105" s="3" t="s">
        <v>25</v>
      </c>
      <c r="V105" s="48" t="s">
        <v>483</v>
      </c>
      <c r="W105" s="3" t="s">
        <v>54</v>
      </c>
      <c r="X105" s="13" t="s">
        <v>272</v>
      </c>
      <c r="Y105" s="13" t="s">
        <v>345</v>
      </c>
      <c r="Z105" s="3" t="s">
        <v>116</v>
      </c>
    </row>
    <row r="106" spans="1:28" ht="47.25" customHeight="1" x14ac:dyDescent="0.25">
      <c r="A106" s="3">
        <v>100</v>
      </c>
      <c r="B106" s="3">
        <v>100</v>
      </c>
      <c r="C106" s="3">
        <v>2543197</v>
      </c>
      <c r="D106" s="3">
        <v>2543334</v>
      </c>
      <c r="E106" s="3">
        <f t="shared" si="6"/>
        <v>137</v>
      </c>
      <c r="F106" s="31" t="s">
        <v>550</v>
      </c>
      <c r="G106" s="3">
        <v>2529</v>
      </c>
      <c r="H106" s="3">
        <v>2530</v>
      </c>
      <c r="J106" s="3">
        <v>2710</v>
      </c>
      <c r="K106" s="3">
        <f t="shared" si="7"/>
        <v>1302.8846153846152</v>
      </c>
      <c r="L106" s="3">
        <v>540</v>
      </c>
      <c r="M106" s="3">
        <f t="shared" si="8"/>
        <v>473.68421052631584</v>
      </c>
      <c r="N106" s="6">
        <v>129</v>
      </c>
      <c r="O106" s="3">
        <f t="shared" si="9"/>
        <v>129</v>
      </c>
      <c r="P106" s="3">
        <f t="shared" si="10"/>
        <v>0.36356574092056715</v>
      </c>
      <c r="Q106" s="37" t="s">
        <v>562</v>
      </c>
      <c r="R106" s="3">
        <f t="shared" si="11"/>
        <v>10.099880739415623</v>
      </c>
      <c r="S106" s="37" t="s">
        <v>561</v>
      </c>
      <c r="T106" s="3" t="s">
        <v>25</v>
      </c>
      <c r="V106" s="48" t="s">
        <v>484</v>
      </c>
      <c r="W106" s="3" t="s">
        <v>174</v>
      </c>
      <c r="X106" s="13" t="s">
        <v>273</v>
      </c>
      <c r="Y106" s="13" t="s">
        <v>343</v>
      </c>
      <c r="Z106" s="3" t="s">
        <v>117</v>
      </c>
    </row>
    <row r="107" spans="1:28" ht="98.25" customHeight="1" x14ac:dyDescent="0.25">
      <c r="A107" s="3">
        <v>101</v>
      </c>
      <c r="B107" s="3">
        <v>101</v>
      </c>
      <c r="C107" s="3">
        <v>2551482</v>
      </c>
      <c r="D107" s="3">
        <v>2551545</v>
      </c>
      <c r="E107" s="3">
        <f t="shared" si="6"/>
        <v>63</v>
      </c>
      <c r="F107" s="31" t="s">
        <v>550</v>
      </c>
      <c r="G107" s="3">
        <v>2537</v>
      </c>
      <c r="H107" s="3">
        <v>2538</v>
      </c>
      <c r="J107" s="3">
        <v>1522</v>
      </c>
      <c r="K107" s="3">
        <f t="shared" si="7"/>
        <v>731.73076923076917</v>
      </c>
      <c r="L107" s="3">
        <v>301</v>
      </c>
      <c r="M107" s="3">
        <f t="shared" si="8"/>
        <v>264.03508771929825</v>
      </c>
      <c r="N107" s="6">
        <v>99</v>
      </c>
      <c r="O107" s="3">
        <f t="shared" si="9"/>
        <v>99</v>
      </c>
      <c r="P107" s="3">
        <f t="shared" si="10"/>
        <v>0.36083638794752981</v>
      </c>
      <c r="Q107" s="37" t="s">
        <v>562</v>
      </c>
      <c r="R107" s="3">
        <f t="shared" si="11"/>
        <v>7.3912198912198903</v>
      </c>
      <c r="S107" s="37" t="s">
        <v>564</v>
      </c>
      <c r="U107" s="3" t="s">
        <v>25</v>
      </c>
      <c r="V107" s="48" t="s">
        <v>484</v>
      </c>
      <c r="W107" s="3" t="s">
        <v>54</v>
      </c>
      <c r="X107" s="13" t="s">
        <v>274</v>
      </c>
      <c r="Y107" s="13" t="s">
        <v>344</v>
      </c>
      <c r="Z107" s="3" t="s">
        <v>118</v>
      </c>
    </row>
    <row r="108" spans="1:28" ht="114.75" x14ac:dyDescent="0.25">
      <c r="A108" s="3">
        <v>102</v>
      </c>
      <c r="B108" s="3">
        <v>102</v>
      </c>
      <c r="C108" s="3">
        <v>2610228</v>
      </c>
      <c r="D108" s="38">
        <v>2610333</v>
      </c>
      <c r="E108" s="3">
        <f t="shared" si="6"/>
        <v>105</v>
      </c>
      <c r="F108" s="31" t="s">
        <v>551</v>
      </c>
      <c r="G108" s="3">
        <v>2598</v>
      </c>
      <c r="H108" s="3">
        <v>2599</v>
      </c>
      <c r="J108" s="3">
        <v>749</v>
      </c>
      <c r="K108" s="3">
        <f t="shared" si="7"/>
        <v>360.09615384615381</v>
      </c>
      <c r="L108" s="3">
        <v>214</v>
      </c>
      <c r="M108" s="3">
        <f t="shared" si="8"/>
        <v>187.71929824561406</v>
      </c>
      <c r="N108" s="6">
        <v>240</v>
      </c>
      <c r="O108" s="3">
        <f t="shared" si="9"/>
        <v>240</v>
      </c>
      <c r="P108" s="3">
        <f t="shared" si="10"/>
        <v>0.52130325814536349</v>
      </c>
      <c r="Q108" s="37" t="s">
        <v>566</v>
      </c>
      <c r="R108" s="3">
        <f t="shared" si="11"/>
        <v>1.500400641025641</v>
      </c>
      <c r="S108" s="37" t="s">
        <v>566</v>
      </c>
      <c r="T108" s="3" t="s">
        <v>25</v>
      </c>
      <c r="V108" s="48" t="s">
        <v>485</v>
      </c>
      <c r="W108" s="3" t="s">
        <v>138</v>
      </c>
      <c r="X108" s="13" t="s">
        <v>275</v>
      </c>
      <c r="Y108" s="13" t="s">
        <v>343</v>
      </c>
      <c r="Z108" s="3" t="s">
        <v>119</v>
      </c>
    </row>
    <row r="109" spans="1:28" ht="171.75" x14ac:dyDescent="0.25">
      <c r="A109" s="3">
        <v>103</v>
      </c>
      <c r="B109" s="3">
        <v>103</v>
      </c>
      <c r="C109" s="3">
        <v>2654254</v>
      </c>
      <c r="D109" s="3">
        <v>2654315</v>
      </c>
      <c r="E109" s="3">
        <f t="shared" si="6"/>
        <v>61</v>
      </c>
      <c r="F109" s="31" t="s">
        <v>550</v>
      </c>
      <c r="G109" s="3">
        <v>2663</v>
      </c>
      <c r="H109" s="3">
        <v>2644</v>
      </c>
      <c r="J109" s="3">
        <v>730</v>
      </c>
      <c r="K109" s="3">
        <f t="shared" si="7"/>
        <v>350.96153846153845</v>
      </c>
      <c r="L109" s="3">
        <v>1100</v>
      </c>
      <c r="M109" s="3">
        <f t="shared" si="8"/>
        <v>964.91228070175441</v>
      </c>
      <c r="N109" s="6">
        <v>815</v>
      </c>
      <c r="O109" s="3">
        <f t="shared" si="9"/>
        <v>815</v>
      </c>
      <c r="P109" s="3">
        <f t="shared" si="10"/>
        <v>2.7493391011776018</v>
      </c>
      <c r="Q109" s="37" t="s">
        <v>560</v>
      </c>
      <c r="R109" s="3">
        <f t="shared" si="11"/>
        <v>0.4306276545540349</v>
      </c>
      <c r="S109" s="37" t="s">
        <v>562</v>
      </c>
      <c r="T109" s="3" t="s">
        <v>25</v>
      </c>
      <c r="V109" s="48" t="s">
        <v>486</v>
      </c>
      <c r="W109" s="3" t="s">
        <v>54</v>
      </c>
      <c r="X109" s="13" t="s">
        <v>276</v>
      </c>
      <c r="Y109" s="13" t="s">
        <v>343</v>
      </c>
      <c r="Z109" s="3" t="s">
        <v>120</v>
      </c>
    </row>
    <row r="110" spans="1:28" s="1" customFormat="1" ht="157.5" x14ac:dyDescent="0.25">
      <c r="A110" s="6">
        <v>104</v>
      </c>
      <c r="B110" s="3">
        <v>104</v>
      </c>
      <c r="C110" s="6">
        <v>2673832</v>
      </c>
      <c r="D110" s="6">
        <v>2673909</v>
      </c>
      <c r="E110" s="3">
        <f t="shared" si="6"/>
        <v>77</v>
      </c>
      <c r="F110" s="32" t="s">
        <v>551</v>
      </c>
      <c r="G110" s="3">
        <v>2661</v>
      </c>
      <c r="H110" s="3">
        <v>2663</v>
      </c>
      <c r="I110" s="3">
        <v>2662</v>
      </c>
      <c r="J110" s="6">
        <v>840</v>
      </c>
      <c r="K110" s="3">
        <f t="shared" si="7"/>
        <v>403.84615384615381</v>
      </c>
      <c r="L110" s="6">
        <v>39</v>
      </c>
      <c r="M110" s="3">
        <f t="shared" si="8"/>
        <v>34.21052631578948</v>
      </c>
      <c r="N110" s="6">
        <v>1</v>
      </c>
      <c r="O110" s="3">
        <f t="shared" si="9"/>
        <v>1</v>
      </c>
      <c r="P110" s="3">
        <f t="shared" si="10"/>
        <v>8.4711779448621571E-2</v>
      </c>
      <c r="Q110" s="37" t="s">
        <v>565</v>
      </c>
      <c r="R110" s="3">
        <f t="shared" si="11"/>
        <v>403.84615384615381</v>
      </c>
      <c r="S110" s="37" t="s">
        <v>561</v>
      </c>
      <c r="T110" s="6"/>
      <c r="U110" s="6" t="s">
        <v>25</v>
      </c>
      <c r="V110" s="49" t="s">
        <v>487</v>
      </c>
      <c r="W110" s="6" t="s">
        <v>87</v>
      </c>
      <c r="X110" s="14" t="s">
        <v>277</v>
      </c>
      <c r="Y110" s="14" t="s">
        <v>345</v>
      </c>
      <c r="Z110" s="6" t="s">
        <v>121</v>
      </c>
      <c r="AA110"/>
      <c r="AB110"/>
    </row>
    <row r="111" spans="1:28" ht="186" x14ac:dyDescent="0.25">
      <c r="A111" s="3">
        <v>105</v>
      </c>
      <c r="B111" s="3">
        <v>105</v>
      </c>
      <c r="C111" s="3">
        <v>2674389</v>
      </c>
      <c r="D111" s="3">
        <v>2674507</v>
      </c>
      <c r="E111" s="3">
        <f t="shared" si="6"/>
        <v>118</v>
      </c>
      <c r="F111" s="31" t="s">
        <v>551</v>
      </c>
      <c r="G111" s="3">
        <v>2662</v>
      </c>
      <c r="H111" s="3">
        <v>2663</v>
      </c>
      <c r="J111" s="3">
        <v>2118</v>
      </c>
      <c r="K111" s="3">
        <f t="shared" si="7"/>
        <v>1018.2692307692307</v>
      </c>
      <c r="L111" s="3">
        <v>87</v>
      </c>
      <c r="M111" s="3">
        <f t="shared" si="8"/>
        <v>76.31578947368422</v>
      </c>
      <c r="N111" s="6">
        <v>420</v>
      </c>
      <c r="O111" s="3">
        <f t="shared" si="9"/>
        <v>420</v>
      </c>
      <c r="P111" s="3">
        <f t="shared" si="10"/>
        <v>7.4946573231946728E-2</v>
      </c>
      <c r="Q111" s="37" t="s">
        <v>565</v>
      </c>
      <c r="R111" s="3">
        <f t="shared" si="11"/>
        <v>2.4244505494505493</v>
      </c>
      <c r="S111" s="37" t="s">
        <v>560</v>
      </c>
      <c r="T111" s="3" t="s">
        <v>25</v>
      </c>
      <c r="V111" s="48" t="s">
        <v>488</v>
      </c>
      <c r="W111" s="3" t="s">
        <v>14</v>
      </c>
      <c r="X111" s="13" t="s">
        <v>278</v>
      </c>
      <c r="Y111" s="13" t="s">
        <v>344</v>
      </c>
      <c r="Z111" s="3" t="s">
        <v>122</v>
      </c>
    </row>
    <row r="112" spans="1:28" s="1" customFormat="1" ht="43.5" x14ac:dyDescent="0.25">
      <c r="A112" s="6">
        <v>106</v>
      </c>
      <c r="B112" s="3">
        <v>106</v>
      </c>
      <c r="C112" s="6">
        <v>2701493</v>
      </c>
      <c r="D112" s="6">
        <v>2701567</v>
      </c>
      <c r="E112" s="3">
        <f t="shared" si="6"/>
        <v>74</v>
      </c>
      <c r="F112" s="32" t="s">
        <v>551</v>
      </c>
      <c r="G112" s="3">
        <v>2683</v>
      </c>
      <c r="H112" s="3">
        <v>2685</v>
      </c>
      <c r="I112" s="3">
        <v>2684</v>
      </c>
      <c r="J112" s="6">
        <v>661</v>
      </c>
      <c r="K112" s="3">
        <f t="shared" si="7"/>
        <v>317.78846153846155</v>
      </c>
      <c r="L112" s="6">
        <v>86</v>
      </c>
      <c r="M112" s="3">
        <f t="shared" si="8"/>
        <v>75.438596491228083</v>
      </c>
      <c r="N112" s="6">
        <v>62</v>
      </c>
      <c r="O112" s="3">
        <f t="shared" si="9"/>
        <v>62</v>
      </c>
      <c r="P112" s="3">
        <f t="shared" si="10"/>
        <v>0.23738620378480244</v>
      </c>
      <c r="Q112" s="37" t="s">
        <v>562</v>
      </c>
      <c r="R112" s="3">
        <f t="shared" si="11"/>
        <v>5.1256203473945412</v>
      </c>
      <c r="S112" s="37" t="s">
        <v>564</v>
      </c>
      <c r="T112" s="6"/>
      <c r="U112" s="6" t="s">
        <v>25</v>
      </c>
      <c r="V112" s="48" t="s">
        <v>489</v>
      </c>
      <c r="W112" s="6" t="s">
        <v>54</v>
      </c>
      <c r="X112" s="14" t="s">
        <v>279</v>
      </c>
      <c r="Y112" s="14" t="s">
        <v>345</v>
      </c>
      <c r="Z112" s="6" t="s">
        <v>123</v>
      </c>
    </row>
    <row r="113" spans="1:29" ht="200.25" x14ac:dyDescent="0.25">
      <c r="A113" s="3">
        <v>107</v>
      </c>
      <c r="B113" s="3">
        <v>107</v>
      </c>
      <c r="C113" s="3">
        <v>2718346</v>
      </c>
      <c r="D113" s="38">
        <v>2718512</v>
      </c>
      <c r="E113" s="3">
        <f t="shared" si="6"/>
        <v>166</v>
      </c>
      <c r="F113" s="31" t="s">
        <v>550</v>
      </c>
      <c r="J113" s="3">
        <v>367</v>
      </c>
      <c r="K113" s="3">
        <f t="shared" si="7"/>
        <v>176.44230769230768</v>
      </c>
      <c r="L113" s="3">
        <v>59</v>
      </c>
      <c r="M113" s="3">
        <f t="shared" si="8"/>
        <v>51.754385964912288</v>
      </c>
      <c r="N113" s="6">
        <v>117</v>
      </c>
      <c r="O113" s="3">
        <f t="shared" si="9"/>
        <v>117</v>
      </c>
      <c r="P113" s="3">
        <f t="shared" si="10"/>
        <v>0.29332186050958464</v>
      </c>
      <c r="Q113" s="37" t="s">
        <v>562</v>
      </c>
      <c r="R113" s="3">
        <f t="shared" si="11"/>
        <v>1.5080539119000655</v>
      </c>
      <c r="S113" s="37" t="s">
        <v>566</v>
      </c>
      <c r="T113" s="3" t="s">
        <v>25</v>
      </c>
      <c r="V113" s="49" t="s">
        <v>490</v>
      </c>
      <c r="W113" s="3" t="s">
        <v>135</v>
      </c>
      <c r="X113" s="13" t="s">
        <v>280</v>
      </c>
      <c r="Y113" s="13" t="s">
        <v>346</v>
      </c>
      <c r="Z113" s="3" t="s">
        <v>124</v>
      </c>
    </row>
    <row r="114" spans="1:29" x14ac:dyDescent="0.25">
      <c r="A114" s="3">
        <v>108</v>
      </c>
      <c r="B114" s="3">
        <v>108</v>
      </c>
      <c r="C114" s="3">
        <v>2726262</v>
      </c>
      <c r="D114" s="38">
        <v>2726330</v>
      </c>
      <c r="E114" s="3">
        <f t="shared" si="6"/>
        <v>68</v>
      </c>
      <c r="F114" s="31" t="s">
        <v>551</v>
      </c>
      <c r="G114" s="3">
        <v>2709</v>
      </c>
      <c r="H114" s="3">
        <v>2711</v>
      </c>
      <c r="I114" s="3">
        <v>2710</v>
      </c>
      <c r="J114" s="3">
        <v>311</v>
      </c>
      <c r="K114" s="3">
        <f t="shared" si="7"/>
        <v>149.51923076923077</v>
      </c>
      <c r="L114" s="3">
        <v>101</v>
      </c>
      <c r="M114" s="3">
        <f t="shared" si="8"/>
        <v>88.596491228070178</v>
      </c>
      <c r="N114" s="6">
        <v>99</v>
      </c>
      <c r="O114" s="3">
        <f t="shared" si="9"/>
        <v>99</v>
      </c>
      <c r="P114" s="3">
        <f t="shared" si="10"/>
        <v>0.59254244937101597</v>
      </c>
      <c r="Q114" s="37" t="s">
        <v>566</v>
      </c>
      <c r="R114" s="3">
        <f t="shared" si="11"/>
        <v>1.5102952602952604</v>
      </c>
      <c r="S114" s="37" t="s">
        <v>566</v>
      </c>
      <c r="U114" s="3" t="s">
        <v>25</v>
      </c>
      <c r="V114" s="48" t="s">
        <v>491</v>
      </c>
      <c r="W114" s="3" t="s">
        <v>54</v>
      </c>
      <c r="X114" s="3" t="s">
        <v>178</v>
      </c>
      <c r="Z114" s="3" t="s">
        <v>125</v>
      </c>
    </row>
    <row r="115" spans="1:29" ht="129" x14ac:dyDescent="0.25">
      <c r="A115" s="3">
        <v>109</v>
      </c>
      <c r="B115" s="3">
        <v>109</v>
      </c>
      <c r="C115" s="3">
        <v>2832236</v>
      </c>
      <c r="D115" s="38">
        <v>2832277</v>
      </c>
      <c r="E115" s="3">
        <f t="shared" si="6"/>
        <v>41</v>
      </c>
      <c r="F115" s="31" t="s">
        <v>551</v>
      </c>
      <c r="G115" s="3">
        <v>2811</v>
      </c>
      <c r="H115" s="3">
        <v>2813</v>
      </c>
      <c r="I115" s="3">
        <v>2812</v>
      </c>
      <c r="J115" s="3">
        <v>517</v>
      </c>
      <c r="K115" s="3">
        <f t="shared" si="7"/>
        <v>248.55769230769229</v>
      </c>
      <c r="L115" s="3">
        <v>81</v>
      </c>
      <c r="M115" s="3">
        <f t="shared" si="8"/>
        <v>71.05263157894737</v>
      </c>
      <c r="N115" s="6">
        <v>152</v>
      </c>
      <c r="O115" s="3">
        <f t="shared" si="9"/>
        <v>152</v>
      </c>
      <c r="P115" s="3">
        <f t="shared" si="10"/>
        <v>0.28585971699073603</v>
      </c>
      <c r="Q115" s="37" t="s">
        <v>562</v>
      </c>
      <c r="R115" s="3">
        <f t="shared" si="11"/>
        <v>1.6352479757085019</v>
      </c>
      <c r="S115" s="37" t="s">
        <v>566</v>
      </c>
      <c r="U115" s="3" t="s">
        <v>25</v>
      </c>
      <c r="V115" s="48" t="s">
        <v>492</v>
      </c>
      <c r="W115" s="3" t="s">
        <v>87</v>
      </c>
      <c r="X115" s="13" t="s">
        <v>281</v>
      </c>
      <c r="Y115" s="13" t="s">
        <v>345</v>
      </c>
      <c r="Z115" s="3" t="s">
        <v>126</v>
      </c>
    </row>
    <row r="116" spans="1:29" ht="214.5" x14ac:dyDescent="0.25">
      <c r="A116" s="3">
        <v>110</v>
      </c>
      <c r="B116" s="3">
        <v>110</v>
      </c>
      <c r="C116" s="3">
        <v>2836251</v>
      </c>
      <c r="D116" s="38">
        <v>2836320</v>
      </c>
      <c r="E116" s="3">
        <f t="shared" si="6"/>
        <v>69</v>
      </c>
      <c r="F116" s="31" t="s">
        <v>550</v>
      </c>
      <c r="G116" s="3">
        <v>2818</v>
      </c>
      <c r="H116" s="3">
        <v>2820</v>
      </c>
      <c r="I116" s="3">
        <v>2819</v>
      </c>
      <c r="J116" s="3">
        <v>184</v>
      </c>
      <c r="K116" s="3">
        <f t="shared" si="7"/>
        <v>88.461538461538453</v>
      </c>
      <c r="L116" s="3">
        <v>159</v>
      </c>
      <c r="M116" s="3">
        <f t="shared" si="8"/>
        <v>139.47368421052633</v>
      </c>
      <c r="N116" s="6">
        <v>101</v>
      </c>
      <c r="O116" s="3">
        <f t="shared" si="9"/>
        <v>101</v>
      </c>
      <c r="P116" s="3">
        <f t="shared" si="10"/>
        <v>1.5766590389016022</v>
      </c>
      <c r="Q116" s="37" t="s">
        <v>566</v>
      </c>
      <c r="R116" s="3">
        <f t="shared" si="11"/>
        <v>0.87585681645087576</v>
      </c>
      <c r="S116" s="37" t="s">
        <v>566</v>
      </c>
      <c r="U116" s="3" t="s">
        <v>25</v>
      </c>
      <c r="V116" s="48" t="s">
        <v>493</v>
      </c>
      <c r="W116" s="3" t="s">
        <v>138</v>
      </c>
      <c r="X116" s="13" t="s">
        <v>282</v>
      </c>
      <c r="Y116" s="13" t="s">
        <v>345</v>
      </c>
      <c r="Z116" s="3" t="s">
        <v>127</v>
      </c>
    </row>
    <row r="117" spans="1:29" s="30" customFormat="1" x14ac:dyDescent="0.25">
      <c r="A117" s="37"/>
      <c r="B117" s="37"/>
      <c r="C117" s="37"/>
      <c r="D117" s="38"/>
      <c r="E117" s="37"/>
      <c r="F117" s="37"/>
      <c r="G117" s="37"/>
      <c r="H117" s="37"/>
      <c r="I117" s="37"/>
      <c r="J117" s="37"/>
      <c r="K117" s="37"/>
      <c r="L117" s="37"/>
      <c r="M117" s="37"/>
      <c r="N117" s="38"/>
      <c r="O117" s="37"/>
      <c r="P117" s="37"/>
      <c r="Q117" s="37"/>
      <c r="R117" s="37"/>
      <c r="S117" s="37"/>
      <c r="T117" s="37"/>
      <c r="U117" s="37"/>
      <c r="V117" s="28">
        <v>26</v>
      </c>
      <c r="W117" s="37"/>
      <c r="X117" s="13"/>
      <c r="Y117" s="13"/>
      <c r="Z117" s="37"/>
    </row>
    <row r="119" spans="1:29" x14ac:dyDescent="0.25">
      <c r="P119" s="37" t="s">
        <v>567</v>
      </c>
      <c r="Q119" s="37" t="s">
        <v>560</v>
      </c>
      <c r="R119" s="30">
        <v>6</v>
      </c>
      <c r="S119" s="30"/>
      <c r="T119" s="37" t="s">
        <v>568</v>
      </c>
      <c r="U119" s="37" t="s">
        <v>560</v>
      </c>
      <c r="V119" s="3">
        <v>11</v>
      </c>
      <c r="Y119" s="3">
        <v>89</v>
      </c>
      <c r="Z119" s="3">
        <v>90</v>
      </c>
      <c r="AA119">
        <v>91</v>
      </c>
    </row>
    <row r="120" spans="1:29" x14ac:dyDescent="0.25">
      <c r="P120" s="37"/>
      <c r="Q120" s="37" t="s">
        <v>562</v>
      </c>
      <c r="R120" s="30">
        <v>33</v>
      </c>
      <c r="S120" s="30"/>
      <c r="T120" s="37"/>
      <c r="U120" s="37" t="s">
        <v>562</v>
      </c>
      <c r="V120" s="3">
        <v>18</v>
      </c>
      <c r="X120" s="3" t="s">
        <v>349</v>
      </c>
      <c r="Y120" s="3">
        <v>55</v>
      </c>
      <c r="Z120" s="3">
        <v>16</v>
      </c>
      <c r="AA120">
        <v>7</v>
      </c>
      <c r="AC120">
        <f>SUM(Y120:AB120)</f>
        <v>78</v>
      </c>
    </row>
    <row r="121" spans="1:29" x14ac:dyDescent="0.25">
      <c r="P121" s="37"/>
      <c r="Q121" s="37" t="s">
        <v>564</v>
      </c>
      <c r="R121" s="30">
        <v>2</v>
      </c>
      <c r="S121" s="30"/>
      <c r="T121" s="37"/>
      <c r="U121" s="37" t="s">
        <v>564</v>
      </c>
      <c r="V121" s="3">
        <v>6</v>
      </c>
      <c r="X121" s="3" t="s">
        <v>350</v>
      </c>
      <c r="Y121" s="3">
        <v>16</v>
      </c>
      <c r="Z121" s="3">
        <v>6</v>
      </c>
      <c r="AA121">
        <v>2</v>
      </c>
      <c r="AC121">
        <f t="shared" ref="AC121:AC123" si="12">SUM(Y121:AB121)</f>
        <v>24</v>
      </c>
    </row>
    <row r="122" spans="1:29" x14ac:dyDescent="0.25">
      <c r="P122" s="37"/>
      <c r="Q122" s="37" t="s">
        <v>563</v>
      </c>
      <c r="R122" s="30">
        <v>0</v>
      </c>
      <c r="S122" s="30"/>
      <c r="T122" s="37"/>
      <c r="U122" s="37" t="s">
        <v>563</v>
      </c>
      <c r="V122" s="3">
        <v>3</v>
      </c>
      <c r="X122" s="3" t="s">
        <v>351</v>
      </c>
      <c r="Y122" s="3">
        <v>20</v>
      </c>
      <c r="Z122" s="3">
        <v>13</v>
      </c>
      <c r="AA122">
        <v>7</v>
      </c>
      <c r="AC122">
        <f t="shared" si="12"/>
        <v>40</v>
      </c>
    </row>
    <row r="123" spans="1:29" x14ac:dyDescent="0.25">
      <c r="P123" s="37"/>
      <c r="Q123" s="37" t="s">
        <v>561</v>
      </c>
      <c r="R123" s="30">
        <v>0</v>
      </c>
      <c r="S123" s="30"/>
      <c r="T123" s="37"/>
      <c r="U123" s="37" t="s">
        <v>561</v>
      </c>
      <c r="V123" s="3">
        <v>32</v>
      </c>
      <c r="X123" s="3" t="s">
        <v>352</v>
      </c>
      <c r="Y123" s="3">
        <v>17</v>
      </c>
      <c r="Z123" s="3">
        <v>3</v>
      </c>
      <c r="AA123">
        <v>2</v>
      </c>
      <c r="AC123">
        <f t="shared" si="12"/>
        <v>22</v>
      </c>
    </row>
    <row r="124" spans="1:29" x14ac:dyDescent="0.25">
      <c r="P124" s="37"/>
      <c r="Q124" s="37" t="s">
        <v>565</v>
      </c>
      <c r="R124" s="30">
        <v>3</v>
      </c>
      <c r="S124" s="30"/>
      <c r="T124" s="37"/>
      <c r="U124" s="37" t="s">
        <v>565</v>
      </c>
      <c r="V124" s="3">
        <v>5</v>
      </c>
    </row>
    <row r="125" spans="1:29" x14ac:dyDescent="0.25">
      <c r="P125" s="37"/>
      <c r="Q125" s="37" t="s">
        <v>566</v>
      </c>
      <c r="R125" s="30">
        <v>66</v>
      </c>
      <c r="S125" s="30"/>
      <c r="T125" s="37"/>
      <c r="U125" s="37" t="s">
        <v>566</v>
      </c>
      <c r="V125" s="3">
        <v>35</v>
      </c>
    </row>
    <row r="126" spans="1:29" x14ac:dyDescent="0.25">
      <c r="R126" s="3">
        <f>SUBTOTAL(9,R119:R125)</f>
        <v>110</v>
      </c>
      <c r="V126" s="3">
        <f>SUBTOTAL(9,V119:V125)</f>
        <v>110</v>
      </c>
    </row>
  </sheetData>
  <autoFilter ref="A5:Z116">
    <filterColumn colId="18">
      <filters blank="1"/>
    </filterColumn>
  </autoFilter>
  <conditionalFormatting sqref="Q7">
    <cfRule type="iconSet" priority="1">
      <iconSet iconSet="3Signs">
        <cfvo type="percent" val="0"/>
        <cfvo type="percent" val="33"/>
        <cfvo type="percent" val="67"/>
      </iconSet>
    </cfRule>
  </conditionalFormatting>
  <hyperlinks>
    <hyperlink ref="A1" r:id="rId1" display="http://transterm.cbcb.umd.edu/"/>
    <hyperlink ref="A2" r:id="rId2" display="http://cs.wellesley.edu/~btjaden/TargetRNA2/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B112"/>
  <sheetViews>
    <sheetView topLeftCell="A44" zoomScale="70" zoomScaleNormal="70" workbookViewId="0">
      <selection activeCell="A45" sqref="A45"/>
    </sheetView>
  </sheetViews>
  <sheetFormatPr defaultRowHeight="15" x14ac:dyDescent="0.25"/>
  <cols>
    <col min="1" max="2" width="13.7109375" style="3" customWidth="1"/>
    <col min="3" max="3" width="5.28515625" style="3" customWidth="1"/>
    <col min="4" max="4" width="21" style="3" customWidth="1"/>
    <col min="5" max="5" width="9.140625" style="3"/>
    <col min="6" max="6" width="9.140625" style="27"/>
    <col min="7" max="7" width="10" style="3" customWidth="1"/>
    <col min="8" max="9" width="9.140625" style="3"/>
    <col min="10" max="10" width="10.5703125" style="3" customWidth="1"/>
    <col min="11" max="11" width="10" style="3" customWidth="1"/>
    <col min="12" max="12" width="11.42578125" style="3" customWidth="1"/>
    <col min="13" max="13" width="13" style="3" customWidth="1"/>
    <col min="14" max="14" width="12.5703125" style="3" customWidth="1"/>
    <col min="15" max="15" width="12.28515625" style="3" customWidth="1"/>
    <col min="16" max="16" width="12.140625" style="3" customWidth="1"/>
    <col min="17" max="17" width="9.28515625" style="37" customWidth="1"/>
    <col min="18" max="18" width="11" style="3" customWidth="1"/>
    <col min="19" max="19" width="8.42578125" style="37" customWidth="1"/>
    <col min="20" max="20" width="6" customWidth="1"/>
    <col min="22" max="22" width="27.7109375" customWidth="1"/>
    <col min="24" max="24" width="41" customWidth="1"/>
  </cols>
  <sheetData>
    <row r="5" spans="1:28" s="9" customFormat="1" x14ac:dyDescent="0.25">
      <c r="A5" s="8" t="s">
        <v>128</v>
      </c>
      <c r="B5" s="8" t="s">
        <v>558</v>
      </c>
      <c r="C5" s="8" t="s">
        <v>0</v>
      </c>
      <c r="D5" s="8" t="s">
        <v>1</v>
      </c>
      <c r="E5" s="8" t="s">
        <v>335</v>
      </c>
      <c r="F5" s="36" t="s">
        <v>548</v>
      </c>
      <c r="G5" s="8" t="s">
        <v>175</v>
      </c>
      <c r="H5" s="8" t="s">
        <v>176</v>
      </c>
      <c r="I5" s="8" t="s">
        <v>177</v>
      </c>
      <c r="J5" s="8" t="s">
        <v>2</v>
      </c>
      <c r="K5" s="8" t="s">
        <v>336</v>
      </c>
      <c r="L5" s="8" t="s">
        <v>129</v>
      </c>
      <c r="M5" s="8" t="s">
        <v>337</v>
      </c>
      <c r="N5" s="8" t="s">
        <v>4</v>
      </c>
      <c r="O5" s="8" t="s">
        <v>339</v>
      </c>
      <c r="P5" s="8" t="s">
        <v>340</v>
      </c>
      <c r="Q5" s="39" t="s">
        <v>559</v>
      </c>
      <c r="R5" s="8" t="s">
        <v>341</v>
      </c>
      <c r="S5" s="39" t="s">
        <v>559</v>
      </c>
      <c r="T5" s="8" t="s">
        <v>5</v>
      </c>
      <c r="U5" s="8" t="s">
        <v>6</v>
      </c>
      <c r="V5" s="26" t="s">
        <v>494</v>
      </c>
      <c r="W5" s="8" t="s">
        <v>7</v>
      </c>
      <c r="X5" s="8" t="s">
        <v>8</v>
      </c>
      <c r="Y5" s="3" t="s">
        <v>342</v>
      </c>
      <c r="Z5" s="8" t="s">
        <v>9</v>
      </c>
      <c r="AB5" s="9" t="s">
        <v>132</v>
      </c>
    </row>
    <row r="7" spans="1:28" ht="195" x14ac:dyDescent="0.25">
      <c r="A7" s="3">
        <v>1</v>
      </c>
      <c r="B7" s="3">
        <v>111</v>
      </c>
      <c r="C7" s="3">
        <v>38289</v>
      </c>
      <c r="D7" s="3">
        <v>38379</v>
      </c>
      <c r="E7" s="3">
        <f>D7-C7</f>
        <v>90</v>
      </c>
      <c r="F7" s="34" t="s">
        <v>551</v>
      </c>
      <c r="G7" s="3">
        <v>2870</v>
      </c>
      <c r="H7" s="3">
        <v>2872</v>
      </c>
      <c r="I7" s="3">
        <v>2871</v>
      </c>
      <c r="J7" s="3">
        <v>239</v>
      </c>
      <c r="K7" s="3">
        <f>J7/2.08</f>
        <v>114.90384615384615</v>
      </c>
      <c r="L7" s="3">
        <v>117</v>
      </c>
      <c r="M7" s="3">
        <f>L7/1.14</f>
        <v>102.63157894736842</v>
      </c>
      <c r="N7" s="3">
        <v>113</v>
      </c>
      <c r="O7" s="3">
        <f>N7/1</f>
        <v>113</v>
      </c>
      <c r="P7" s="3">
        <f>M7/K7</f>
        <v>0.89319533142479635</v>
      </c>
      <c r="Q7" s="37" t="s">
        <v>566</v>
      </c>
      <c r="R7" s="3">
        <f>K7/O7</f>
        <v>1.0168481960517357</v>
      </c>
      <c r="S7" s="37" t="s">
        <v>566</v>
      </c>
      <c r="T7" s="3"/>
      <c r="U7" s="3" t="s">
        <v>25</v>
      </c>
      <c r="V7" s="48" t="s">
        <v>495</v>
      </c>
      <c r="W7" s="3" t="s">
        <v>11</v>
      </c>
      <c r="X7" s="17" t="s">
        <v>283</v>
      </c>
      <c r="Y7" s="3" t="s">
        <v>345</v>
      </c>
      <c r="AB7" t="s">
        <v>354</v>
      </c>
    </row>
    <row r="8" spans="1:28" ht="225" x14ac:dyDescent="0.25">
      <c r="A8" s="3">
        <v>2</v>
      </c>
      <c r="B8" s="3">
        <v>112</v>
      </c>
      <c r="C8" s="3">
        <v>91577</v>
      </c>
      <c r="D8" s="3">
        <v>91650</v>
      </c>
      <c r="E8" s="3">
        <f t="shared" ref="E8:E45" si="0">D8-C8</f>
        <v>73</v>
      </c>
      <c r="F8" s="34" t="s">
        <v>550</v>
      </c>
      <c r="G8" s="3">
        <v>2927</v>
      </c>
      <c r="H8" s="3">
        <v>2929</v>
      </c>
      <c r="I8" s="3">
        <v>2928</v>
      </c>
      <c r="J8" s="3">
        <v>130</v>
      </c>
      <c r="K8" s="3">
        <f t="shared" ref="K8:K45" si="1">J8/2.08</f>
        <v>62.5</v>
      </c>
      <c r="L8" s="3">
        <v>137</v>
      </c>
      <c r="M8" s="3">
        <f t="shared" ref="M8:M45" si="2">L8/1.14</f>
        <v>120.17543859649123</v>
      </c>
      <c r="N8" s="3">
        <v>298</v>
      </c>
      <c r="O8" s="3">
        <f t="shared" ref="O8:O44" si="3">N8/1</f>
        <v>298</v>
      </c>
      <c r="P8" s="3">
        <f t="shared" ref="P8:P45" si="4">M8/K8</f>
        <v>1.9228070175438596</v>
      </c>
      <c r="Q8" s="37" t="s">
        <v>566</v>
      </c>
      <c r="R8" s="3">
        <f t="shared" ref="R8:R45" si="5">K8/O8</f>
        <v>0.20973154362416108</v>
      </c>
      <c r="S8" s="37" t="s">
        <v>562</v>
      </c>
      <c r="T8" s="3"/>
      <c r="U8" s="3" t="s">
        <v>25</v>
      </c>
      <c r="V8" s="48" t="s">
        <v>496</v>
      </c>
      <c r="W8" s="3" t="s">
        <v>31</v>
      </c>
      <c r="X8" s="17" t="s">
        <v>284</v>
      </c>
      <c r="Y8" s="3" t="s">
        <v>344</v>
      </c>
      <c r="AB8" s="21" t="s">
        <v>355</v>
      </c>
    </row>
    <row r="9" spans="1:28" s="1" customFormat="1" ht="409.5" x14ac:dyDescent="0.25">
      <c r="A9" s="6">
        <v>3</v>
      </c>
      <c r="B9" s="3">
        <v>113</v>
      </c>
      <c r="C9" s="6">
        <v>141650</v>
      </c>
      <c r="D9" s="6">
        <v>141792</v>
      </c>
      <c r="E9" s="3">
        <f t="shared" si="0"/>
        <v>142</v>
      </c>
      <c r="F9" s="35" t="s">
        <v>551</v>
      </c>
      <c r="G9" s="3">
        <v>2972</v>
      </c>
      <c r="H9" s="3">
        <v>2973</v>
      </c>
      <c r="I9" s="3"/>
      <c r="J9" s="6">
        <v>1330</v>
      </c>
      <c r="K9" s="3">
        <f t="shared" si="1"/>
        <v>639.42307692307691</v>
      </c>
      <c r="L9" s="6">
        <v>1000</v>
      </c>
      <c r="M9" s="3">
        <f t="shared" si="2"/>
        <v>877.19298245614038</v>
      </c>
      <c r="N9" s="6">
        <v>1022</v>
      </c>
      <c r="O9" s="3">
        <f t="shared" si="3"/>
        <v>1022</v>
      </c>
      <c r="P9" s="3">
        <f t="shared" si="4"/>
        <v>1.3718506793299039</v>
      </c>
      <c r="Q9" s="37" t="s">
        <v>566</v>
      </c>
      <c r="R9" s="3">
        <f t="shared" si="5"/>
        <v>0.62565858798735507</v>
      </c>
      <c r="S9" s="37" t="s">
        <v>566</v>
      </c>
      <c r="T9" s="6" t="s">
        <v>25</v>
      </c>
      <c r="U9" s="6"/>
      <c r="V9" s="49" t="s">
        <v>497</v>
      </c>
      <c r="W9" s="6" t="s">
        <v>54</v>
      </c>
      <c r="X9" s="15" t="s">
        <v>393</v>
      </c>
      <c r="AB9" s="2" t="s">
        <v>392</v>
      </c>
    </row>
    <row r="10" spans="1:28" ht="270" x14ac:dyDescent="0.25">
      <c r="A10" s="3">
        <v>4</v>
      </c>
      <c r="B10" s="3">
        <v>114</v>
      </c>
      <c r="C10" s="3">
        <v>260509</v>
      </c>
      <c r="D10" s="3">
        <v>260590</v>
      </c>
      <c r="E10" s="3">
        <f t="shared" si="0"/>
        <v>81</v>
      </c>
      <c r="F10" s="34" t="s">
        <v>551</v>
      </c>
      <c r="G10" s="3">
        <v>2077</v>
      </c>
      <c r="H10" s="3">
        <v>2079</v>
      </c>
      <c r="I10" s="3">
        <v>2078</v>
      </c>
      <c r="J10" s="3">
        <v>315</v>
      </c>
      <c r="K10" s="3">
        <f t="shared" si="1"/>
        <v>151.44230769230768</v>
      </c>
      <c r="L10" s="3">
        <v>28</v>
      </c>
      <c r="M10" s="3">
        <f t="shared" si="2"/>
        <v>24.561403508771932</v>
      </c>
      <c r="N10" s="3">
        <v>190</v>
      </c>
      <c r="O10" s="3">
        <f t="shared" si="3"/>
        <v>190</v>
      </c>
      <c r="P10" s="3">
        <f t="shared" si="4"/>
        <v>0.16218323586744643</v>
      </c>
      <c r="Q10" s="37" t="s">
        <v>563</v>
      </c>
      <c r="R10" s="3">
        <f t="shared" si="5"/>
        <v>0.79706477732793513</v>
      </c>
      <c r="S10" s="37" t="s">
        <v>566</v>
      </c>
      <c r="T10" s="3"/>
      <c r="U10" s="3" t="s">
        <v>25</v>
      </c>
      <c r="V10" s="48" t="s">
        <v>498</v>
      </c>
      <c r="W10" s="3" t="s">
        <v>87</v>
      </c>
      <c r="X10" s="17" t="s">
        <v>396</v>
      </c>
      <c r="Y10" s="3" t="s">
        <v>344</v>
      </c>
      <c r="AB10" t="s">
        <v>356</v>
      </c>
    </row>
    <row r="11" spans="1:28" s="42" customFormat="1" ht="165" x14ac:dyDescent="0.25">
      <c r="A11" s="40">
        <v>5</v>
      </c>
      <c r="B11" s="40">
        <v>115</v>
      </c>
      <c r="C11" s="40">
        <v>273173</v>
      </c>
      <c r="D11" s="40">
        <v>273337</v>
      </c>
      <c r="E11" s="40">
        <f t="shared" si="0"/>
        <v>164</v>
      </c>
      <c r="F11" s="40" t="s">
        <v>550</v>
      </c>
      <c r="G11" s="40">
        <v>2089</v>
      </c>
      <c r="H11" s="40">
        <v>2091</v>
      </c>
      <c r="I11" s="40">
        <v>2090</v>
      </c>
      <c r="J11" s="40">
        <v>1170</v>
      </c>
      <c r="K11" s="40">
        <f t="shared" si="1"/>
        <v>562.5</v>
      </c>
      <c r="L11" s="40">
        <v>334</v>
      </c>
      <c r="M11" s="40">
        <f t="shared" si="2"/>
        <v>292.98245614035091</v>
      </c>
      <c r="N11" s="40">
        <v>903</v>
      </c>
      <c r="O11" s="40">
        <f t="shared" si="3"/>
        <v>903</v>
      </c>
      <c r="P11" s="40">
        <f t="shared" si="4"/>
        <v>0.52085769980506824</v>
      </c>
      <c r="Q11" s="37" t="s">
        <v>566</v>
      </c>
      <c r="R11" s="40">
        <f t="shared" si="5"/>
        <v>0.62292358803986714</v>
      </c>
      <c r="S11" s="37" t="s">
        <v>566</v>
      </c>
      <c r="T11" s="40"/>
      <c r="U11" s="40" t="s">
        <v>25</v>
      </c>
      <c r="V11" s="48" t="s">
        <v>499</v>
      </c>
      <c r="W11" s="40" t="s">
        <v>133</v>
      </c>
      <c r="X11" s="41" t="s">
        <v>285</v>
      </c>
      <c r="Y11" s="40" t="s">
        <v>345</v>
      </c>
      <c r="AB11" s="44" t="s">
        <v>357</v>
      </c>
    </row>
    <row r="12" spans="1:28" ht="150" x14ac:dyDescent="0.25">
      <c r="A12" s="3">
        <v>6</v>
      </c>
      <c r="B12" s="3">
        <v>116</v>
      </c>
      <c r="C12" s="3">
        <v>295097</v>
      </c>
      <c r="D12" s="3">
        <v>295169</v>
      </c>
      <c r="E12" s="3">
        <f t="shared" si="0"/>
        <v>72</v>
      </c>
      <c r="F12" s="34" t="s">
        <v>551</v>
      </c>
      <c r="G12" s="3">
        <v>3110</v>
      </c>
      <c r="H12" s="3">
        <v>3112</v>
      </c>
      <c r="I12" s="3">
        <v>3111</v>
      </c>
      <c r="J12" s="3">
        <v>710</v>
      </c>
      <c r="K12" s="3">
        <f t="shared" si="1"/>
        <v>341.34615384615381</v>
      </c>
      <c r="L12" s="3">
        <v>142</v>
      </c>
      <c r="M12" s="3">
        <f t="shared" si="2"/>
        <v>124.56140350877195</v>
      </c>
      <c r="N12" s="3">
        <v>1529</v>
      </c>
      <c r="O12" s="3">
        <f t="shared" si="3"/>
        <v>1529</v>
      </c>
      <c r="P12" s="3">
        <f t="shared" si="4"/>
        <v>0.36491228070175447</v>
      </c>
      <c r="Q12" s="37" t="s">
        <v>562</v>
      </c>
      <c r="R12" s="3">
        <f t="shared" si="5"/>
        <v>0.22324797504653618</v>
      </c>
      <c r="S12" s="37" t="s">
        <v>562</v>
      </c>
      <c r="T12" s="3"/>
      <c r="U12" s="3" t="s">
        <v>25</v>
      </c>
      <c r="V12" s="48" t="s">
        <v>500</v>
      </c>
      <c r="W12" s="3" t="s">
        <v>54</v>
      </c>
      <c r="X12" s="17" t="s">
        <v>286</v>
      </c>
      <c r="Y12" s="3" t="s">
        <v>345</v>
      </c>
      <c r="AB12" t="s">
        <v>358</v>
      </c>
    </row>
    <row r="13" spans="1:28" ht="240" x14ac:dyDescent="0.25">
      <c r="A13" s="3">
        <v>7</v>
      </c>
      <c r="B13" s="3">
        <v>117</v>
      </c>
      <c r="C13" s="3">
        <v>299541</v>
      </c>
      <c r="D13" s="3">
        <v>299589</v>
      </c>
      <c r="E13" s="3">
        <f t="shared" si="0"/>
        <v>48</v>
      </c>
      <c r="F13" s="34" t="s">
        <v>550</v>
      </c>
      <c r="G13" s="3">
        <v>3114</v>
      </c>
      <c r="H13" s="3">
        <v>3116</v>
      </c>
      <c r="I13" s="3">
        <v>3115</v>
      </c>
      <c r="J13" s="3">
        <v>600</v>
      </c>
      <c r="K13" s="3">
        <f t="shared" si="1"/>
        <v>288.46153846153845</v>
      </c>
      <c r="L13" s="3">
        <v>153</v>
      </c>
      <c r="M13" s="3">
        <f t="shared" si="2"/>
        <v>134.21052631578948</v>
      </c>
      <c r="N13" s="3">
        <v>44</v>
      </c>
      <c r="O13" s="3">
        <f t="shared" si="3"/>
        <v>44</v>
      </c>
      <c r="P13" s="3">
        <f t="shared" si="4"/>
        <v>0.46526315789473688</v>
      </c>
      <c r="Q13" s="37" t="s">
        <v>562</v>
      </c>
      <c r="R13" s="3">
        <f t="shared" si="5"/>
        <v>6.5559440559440558</v>
      </c>
      <c r="S13" s="37" t="s">
        <v>564</v>
      </c>
      <c r="T13" s="3"/>
      <c r="U13" s="3" t="s">
        <v>25</v>
      </c>
      <c r="V13" s="48" t="s">
        <v>501</v>
      </c>
      <c r="W13" s="3" t="s">
        <v>54</v>
      </c>
      <c r="X13" s="17" t="s">
        <v>287</v>
      </c>
      <c r="Y13" s="3" t="s">
        <v>344</v>
      </c>
      <c r="AB13" t="s">
        <v>359</v>
      </c>
    </row>
    <row r="14" spans="1:28" ht="165" x14ac:dyDescent="0.25">
      <c r="A14" s="3">
        <v>8</v>
      </c>
      <c r="B14" s="3">
        <v>118</v>
      </c>
      <c r="C14" s="3">
        <v>300269</v>
      </c>
      <c r="D14" s="3">
        <v>300329</v>
      </c>
      <c r="E14" s="3">
        <f t="shared" si="0"/>
        <v>60</v>
      </c>
      <c r="F14" s="34" t="s">
        <v>551</v>
      </c>
      <c r="G14" s="6">
        <v>3115</v>
      </c>
      <c r="H14" s="6">
        <v>3116</v>
      </c>
      <c r="I14" s="6"/>
      <c r="J14" s="3">
        <v>389</v>
      </c>
      <c r="K14" s="3">
        <f t="shared" si="1"/>
        <v>187.01923076923077</v>
      </c>
      <c r="L14" s="3">
        <v>124</v>
      </c>
      <c r="M14" s="3">
        <f t="shared" si="2"/>
        <v>108.77192982456141</v>
      </c>
      <c r="N14" s="3">
        <v>373</v>
      </c>
      <c r="O14" s="3">
        <f t="shared" si="3"/>
        <v>373</v>
      </c>
      <c r="P14" s="3">
        <f t="shared" si="4"/>
        <v>0.58160826230099671</v>
      </c>
      <c r="Q14" s="37" t="s">
        <v>566</v>
      </c>
      <c r="R14" s="3">
        <f t="shared" si="5"/>
        <v>0.50139203959579293</v>
      </c>
      <c r="S14" s="37" t="s">
        <v>566</v>
      </c>
      <c r="T14" s="3" t="s">
        <v>25</v>
      </c>
      <c r="U14" s="3"/>
      <c r="V14" s="48" t="s">
        <v>501</v>
      </c>
      <c r="W14" s="3" t="s">
        <v>14</v>
      </c>
      <c r="X14" s="17" t="s">
        <v>288</v>
      </c>
      <c r="Y14" s="3" t="s">
        <v>345</v>
      </c>
      <c r="AB14" t="s">
        <v>360</v>
      </c>
    </row>
    <row r="15" spans="1:28" s="1" customFormat="1" ht="409.5" x14ac:dyDescent="0.25">
      <c r="A15" s="6">
        <v>9</v>
      </c>
      <c r="B15" s="3">
        <v>119</v>
      </c>
      <c r="C15" s="6">
        <v>306693</v>
      </c>
      <c r="D15" s="6">
        <v>306749</v>
      </c>
      <c r="E15" s="3">
        <f t="shared" si="0"/>
        <v>56</v>
      </c>
      <c r="F15" s="35" t="s">
        <v>550</v>
      </c>
      <c r="G15" s="3">
        <v>3221</v>
      </c>
      <c r="H15" s="3">
        <v>3123</v>
      </c>
      <c r="I15" s="3">
        <v>3122</v>
      </c>
      <c r="J15" s="6">
        <v>895020</v>
      </c>
      <c r="K15" s="3">
        <f t="shared" si="1"/>
        <v>430298.07692307694</v>
      </c>
      <c r="L15" s="6">
        <v>473111</v>
      </c>
      <c r="M15" s="3">
        <f t="shared" si="2"/>
        <v>415009.64912280708</v>
      </c>
      <c r="N15" s="6">
        <v>1448</v>
      </c>
      <c r="O15" s="3">
        <f t="shared" si="3"/>
        <v>1448</v>
      </c>
      <c r="P15" s="3">
        <f t="shared" si="4"/>
        <v>0.96447014611454351</v>
      </c>
      <c r="Q15" s="37" t="s">
        <v>566</v>
      </c>
      <c r="R15" s="3">
        <f t="shared" si="5"/>
        <v>297.16718019549512</v>
      </c>
      <c r="S15" s="37" t="s">
        <v>561</v>
      </c>
      <c r="T15" s="6"/>
      <c r="U15" s="6" t="s">
        <v>25</v>
      </c>
      <c r="V15" s="49" t="s">
        <v>502</v>
      </c>
      <c r="W15" s="6" t="s">
        <v>54</v>
      </c>
      <c r="X15" s="15" t="s">
        <v>289</v>
      </c>
      <c r="Y15" s="6" t="s">
        <v>346</v>
      </c>
      <c r="AB15" t="s">
        <v>361</v>
      </c>
    </row>
    <row r="16" spans="1:28" s="42" customFormat="1" ht="150" x14ac:dyDescent="0.25">
      <c r="A16" s="40">
        <v>10</v>
      </c>
      <c r="B16" s="40">
        <v>120</v>
      </c>
      <c r="C16" s="40">
        <v>319497</v>
      </c>
      <c r="D16" s="40">
        <v>319579</v>
      </c>
      <c r="E16" s="40">
        <f t="shared" si="0"/>
        <v>82</v>
      </c>
      <c r="F16" s="40" t="s">
        <v>550</v>
      </c>
      <c r="G16" s="40">
        <v>3126</v>
      </c>
      <c r="H16" s="40">
        <v>3218</v>
      </c>
      <c r="I16" s="40">
        <v>3127</v>
      </c>
      <c r="J16" s="40">
        <v>2515</v>
      </c>
      <c r="K16" s="40">
        <f t="shared" si="1"/>
        <v>1209.1346153846152</v>
      </c>
      <c r="L16" s="40">
        <v>216</v>
      </c>
      <c r="M16" s="40">
        <f t="shared" si="2"/>
        <v>189.47368421052633</v>
      </c>
      <c r="N16" s="40">
        <v>17</v>
      </c>
      <c r="O16" s="40">
        <f t="shared" si="3"/>
        <v>17</v>
      </c>
      <c r="P16" s="40">
        <f t="shared" si="4"/>
        <v>0.15670189389975936</v>
      </c>
      <c r="Q16" s="40" t="s">
        <v>563</v>
      </c>
      <c r="R16" s="40">
        <f t="shared" si="5"/>
        <v>71.125565610859724</v>
      </c>
      <c r="S16" s="37" t="s">
        <v>561</v>
      </c>
      <c r="T16" s="40"/>
      <c r="U16" s="40" t="s">
        <v>25</v>
      </c>
      <c r="V16" s="48" t="s">
        <v>503</v>
      </c>
      <c r="W16" s="40" t="s">
        <v>54</v>
      </c>
      <c r="X16" s="41" t="s">
        <v>290</v>
      </c>
      <c r="Y16" s="40" t="s">
        <v>344</v>
      </c>
      <c r="AB16" s="44" t="s">
        <v>362</v>
      </c>
    </row>
    <row r="17" spans="1:28" ht="150" x14ac:dyDescent="0.25">
      <c r="A17" s="3">
        <v>11</v>
      </c>
      <c r="B17" s="3">
        <v>121</v>
      </c>
      <c r="C17" s="3">
        <v>349433</v>
      </c>
      <c r="D17" s="3">
        <v>349466</v>
      </c>
      <c r="E17" s="3">
        <f t="shared" si="0"/>
        <v>33</v>
      </c>
      <c r="F17" s="34" t="s">
        <v>551</v>
      </c>
      <c r="G17" s="3">
        <v>3181</v>
      </c>
      <c r="H17" s="3">
        <v>3183</v>
      </c>
      <c r="I17" s="3">
        <v>3182</v>
      </c>
      <c r="J17" s="3">
        <v>640</v>
      </c>
      <c r="K17" s="3">
        <f t="shared" si="1"/>
        <v>307.69230769230768</v>
      </c>
      <c r="L17" s="3">
        <v>86</v>
      </c>
      <c r="M17" s="3">
        <f t="shared" si="2"/>
        <v>75.438596491228083</v>
      </c>
      <c r="N17" s="3">
        <v>223</v>
      </c>
      <c r="O17" s="3">
        <f t="shared" si="3"/>
        <v>223</v>
      </c>
      <c r="P17" s="3">
        <f t="shared" si="4"/>
        <v>0.24517543859649127</v>
      </c>
      <c r="Q17" s="37" t="s">
        <v>562</v>
      </c>
      <c r="R17" s="3">
        <f t="shared" si="5"/>
        <v>1.3797861331493617</v>
      </c>
      <c r="S17" s="37" t="s">
        <v>566</v>
      </c>
      <c r="T17" s="3"/>
      <c r="U17" s="3" t="s">
        <v>25</v>
      </c>
      <c r="V17" s="48" t="s">
        <v>504</v>
      </c>
      <c r="W17" s="3" t="s">
        <v>31</v>
      </c>
      <c r="X17" s="17" t="s">
        <v>291</v>
      </c>
      <c r="Y17" s="6" t="s">
        <v>344</v>
      </c>
      <c r="AB17" t="s">
        <v>363</v>
      </c>
    </row>
    <row r="18" spans="1:28" ht="165" x14ac:dyDescent="0.25">
      <c r="A18" s="3">
        <v>12</v>
      </c>
      <c r="B18" s="3">
        <v>122</v>
      </c>
      <c r="C18" s="3">
        <v>373759</v>
      </c>
      <c r="D18" s="3">
        <v>373817</v>
      </c>
      <c r="E18" s="3">
        <f t="shared" si="0"/>
        <v>58</v>
      </c>
      <c r="F18" s="34" t="s">
        <v>551</v>
      </c>
      <c r="G18" s="6">
        <v>3209</v>
      </c>
      <c r="H18" s="6">
        <v>3210</v>
      </c>
      <c r="I18" s="6"/>
      <c r="J18" s="3">
        <v>395</v>
      </c>
      <c r="K18" s="3">
        <f t="shared" si="1"/>
        <v>189.90384615384616</v>
      </c>
      <c r="L18" s="3">
        <v>145</v>
      </c>
      <c r="M18" s="3">
        <f t="shared" si="2"/>
        <v>127.19298245614036</v>
      </c>
      <c r="N18" s="3">
        <v>73</v>
      </c>
      <c r="O18" s="3">
        <f t="shared" si="3"/>
        <v>73</v>
      </c>
      <c r="P18" s="3">
        <f t="shared" si="4"/>
        <v>0.66977570508549855</v>
      </c>
      <c r="Q18" s="37" t="s">
        <v>566</v>
      </c>
      <c r="R18" s="3">
        <f t="shared" si="5"/>
        <v>2.6014225500526873</v>
      </c>
      <c r="S18" s="37" t="s">
        <v>560</v>
      </c>
      <c r="T18" s="3" t="s">
        <v>25</v>
      </c>
      <c r="U18" s="3"/>
      <c r="V18" s="48" t="s">
        <v>505</v>
      </c>
      <c r="W18" s="3" t="s">
        <v>54</v>
      </c>
      <c r="X18" s="17" t="s">
        <v>292</v>
      </c>
      <c r="Y18" s="6" t="s">
        <v>345</v>
      </c>
      <c r="AB18" t="s">
        <v>364</v>
      </c>
    </row>
    <row r="19" spans="1:28" ht="120" x14ac:dyDescent="0.25">
      <c r="A19" s="3">
        <v>13</v>
      </c>
      <c r="B19" s="3">
        <v>123</v>
      </c>
      <c r="C19" s="3">
        <v>384097</v>
      </c>
      <c r="D19" s="3">
        <v>384161</v>
      </c>
      <c r="E19" s="3">
        <f t="shared" si="0"/>
        <v>64</v>
      </c>
      <c r="F19" s="34" t="s">
        <v>550</v>
      </c>
      <c r="G19" s="6">
        <v>3220</v>
      </c>
      <c r="H19" s="6">
        <v>3222</v>
      </c>
      <c r="I19" s="6">
        <v>3221</v>
      </c>
      <c r="J19" s="3">
        <v>860</v>
      </c>
      <c r="K19" s="3">
        <f t="shared" si="1"/>
        <v>413.46153846153845</v>
      </c>
      <c r="L19" s="3">
        <v>392</v>
      </c>
      <c r="M19" s="3">
        <f t="shared" si="2"/>
        <v>343.85964912280707</v>
      </c>
      <c r="N19" s="3">
        <v>74</v>
      </c>
      <c r="O19" s="3">
        <f t="shared" si="3"/>
        <v>74</v>
      </c>
      <c r="P19" s="3">
        <f t="shared" si="4"/>
        <v>0.83166054671562639</v>
      </c>
      <c r="Q19" s="37" t="s">
        <v>566</v>
      </c>
      <c r="R19" s="3">
        <f t="shared" si="5"/>
        <v>5.5873180873180868</v>
      </c>
      <c r="S19" s="37" t="s">
        <v>564</v>
      </c>
      <c r="T19" s="3"/>
      <c r="U19" s="3" t="s">
        <v>25</v>
      </c>
      <c r="V19" s="48" t="s">
        <v>506</v>
      </c>
      <c r="W19" s="3" t="s">
        <v>11</v>
      </c>
      <c r="X19" s="17" t="s">
        <v>293</v>
      </c>
      <c r="Y19" s="6" t="s">
        <v>344</v>
      </c>
      <c r="AB19" s="22" t="s">
        <v>365</v>
      </c>
    </row>
    <row r="20" spans="1:28" ht="255" x14ac:dyDescent="0.25">
      <c r="A20" s="3">
        <v>14</v>
      </c>
      <c r="B20" s="3">
        <v>124</v>
      </c>
      <c r="C20" s="3">
        <v>462121</v>
      </c>
      <c r="D20" s="3">
        <v>462181</v>
      </c>
      <c r="E20" s="3">
        <f t="shared" si="0"/>
        <v>60</v>
      </c>
      <c r="F20" s="34" t="s">
        <v>551</v>
      </c>
      <c r="G20" s="3">
        <v>3261</v>
      </c>
      <c r="H20" s="3">
        <v>3263</v>
      </c>
      <c r="I20" s="3">
        <v>3262</v>
      </c>
      <c r="J20" s="3">
        <v>438</v>
      </c>
      <c r="K20" s="3">
        <f t="shared" si="1"/>
        <v>210.57692307692307</v>
      </c>
      <c r="L20" s="3">
        <v>112</v>
      </c>
      <c r="M20" s="3">
        <f t="shared" si="2"/>
        <v>98.245614035087726</v>
      </c>
      <c r="N20" s="3">
        <v>10</v>
      </c>
      <c r="O20" s="3">
        <f t="shared" si="3"/>
        <v>10</v>
      </c>
      <c r="P20" s="3">
        <f t="shared" si="4"/>
        <v>0.46655451413922944</v>
      </c>
      <c r="Q20" s="37" t="s">
        <v>562</v>
      </c>
      <c r="R20" s="3">
        <f t="shared" si="5"/>
        <v>21.057692307692307</v>
      </c>
      <c r="S20" s="37" t="s">
        <v>561</v>
      </c>
      <c r="T20" s="3"/>
      <c r="U20" s="3" t="s">
        <v>25</v>
      </c>
      <c r="V20" s="48" t="s">
        <v>507</v>
      </c>
      <c r="W20" s="3" t="s">
        <v>54</v>
      </c>
      <c r="X20" s="17" t="s">
        <v>294</v>
      </c>
      <c r="Y20" s="6" t="s">
        <v>343</v>
      </c>
      <c r="AB20" t="s">
        <v>366</v>
      </c>
    </row>
    <row r="21" spans="1:28" s="1" customFormat="1" ht="255" x14ac:dyDescent="0.25">
      <c r="A21" s="6">
        <v>15</v>
      </c>
      <c r="B21" s="3">
        <v>125</v>
      </c>
      <c r="C21" s="6">
        <v>448353</v>
      </c>
      <c r="D21" s="6">
        <v>448425</v>
      </c>
      <c r="E21" s="3">
        <f t="shared" si="0"/>
        <v>72</v>
      </c>
      <c r="F21" s="35" t="s">
        <v>551</v>
      </c>
      <c r="G21" s="3">
        <v>3280</v>
      </c>
      <c r="H21" s="3">
        <v>3282</v>
      </c>
      <c r="I21" s="3">
        <v>3281</v>
      </c>
      <c r="J21" s="6">
        <v>462</v>
      </c>
      <c r="K21" s="3">
        <f t="shared" si="1"/>
        <v>222.11538461538461</v>
      </c>
      <c r="L21" s="6">
        <v>120</v>
      </c>
      <c r="M21" s="3">
        <f t="shared" si="2"/>
        <v>105.26315789473685</v>
      </c>
      <c r="N21" s="6">
        <v>50</v>
      </c>
      <c r="O21" s="3">
        <f t="shared" si="3"/>
        <v>50</v>
      </c>
      <c r="P21" s="3">
        <f t="shared" si="4"/>
        <v>0.47391205285942134</v>
      </c>
      <c r="Q21" s="37" t="s">
        <v>562</v>
      </c>
      <c r="R21" s="3">
        <f t="shared" si="5"/>
        <v>4.4423076923076925</v>
      </c>
      <c r="S21" s="37" t="s">
        <v>560</v>
      </c>
      <c r="T21" s="6"/>
      <c r="U21" s="6" t="s">
        <v>25</v>
      </c>
      <c r="V21" s="48" t="s">
        <v>508</v>
      </c>
      <c r="W21" s="6" t="s">
        <v>133</v>
      </c>
      <c r="X21" s="15" t="s">
        <v>295</v>
      </c>
      <c r="Y21" s="6" t="s">
        <v>345</v>
      </c>
      <c r="AB21" s="1" t="s">
        <v>367</v>
      </c>
    </row>
    <row r="22" spans="1:28" ht="135" x14ac:dyDescent="0.25">
      <c r="A22" s="3">
        <v>16</v>
      </c>
      <c r="B22" s="3">
        <v>126</v>
      </c>
      <c r="C22" s="3">
        <v>470489</v>
      </c>
      <c r="D22" s="3">
        <v>470529</v>
      </c>
      <c r="E22" s="3">
        <f t="shared" si="0"/>
        <v>40</v>
      </c>
      <c r="F22" s="34" t="s">
        <v>551</v>
      </c>
      <c r="G22" s="3">
        <v>3304</v>
      </c>
      <c r="H22" s="3">
        <v>3306</v>
      </c>
      <c r="I22" s="3">
        <v>3305</v>
      </c>
      <c r="J22" s="3">
        <v>540</v>
      </c>
      <c r="K22" s="3">
        <f t="shared" si="1"/>
        <v>259.61538461538458</v>
      </c>
      <c r="L22" s="3">
        <v>177</v>
      </c>
      <c r="M22" s="3">
        <f t="shared" si="2"/>
        <v>155.26315789473685</v>
      </c>
      <c r="N22" s="6">
        <v>85</v>
      </c>
      <c r="O22" s="3">
        <f t="shared" si="3"/>
        <v>85</v>
      </c>
      <c r="P22" s="3">
        <f t="shared" si="4"/>
        <v>0.59805068226120872</v>
      </c>
      <c r="Q22" s="37" t="s">
        <v>566</v>
      </c>
      <c r="R22" s="3">
        <f t="shared" si="5"/>
        <v>3.0542986425339365</v>
      </c>
      <c r="S22" s="37" t="s">
        <v>560</v>
      </c>
      <c r="T22" s="3"/>
      <c r="U22" s="3" t="s">
        <v>25</v>
      </c>
      <c r="V22" s="48" t="s">
        <v>509</v>
      </c>
      <c r="W22" s="3" t="s">
        <v>134</v>
      </c>
      <c r="X22" s="17" t="s">
        <v>296</v>
      </c>
      <c r="Y22" s="6" t="s">
        <v>346</v>
      </c>
      <c r="AB22" t="s">
        <v>368</v>
      </c>
    </row>
    <row r="23" spans="1:28" ht="165" x14ac:dyDescent="0.25">
      <c r="A23" s="3">
        <v>17</v>
      </c>
      <c r="B23" s="3">
        <v>127</v>
      </c>
      <c r="C23" s="3">
        <v>477241</v>
      </c>
      <c r="D23" s="3">
        <v>477317</v>
      </c>
      <c r="E23" s="3">
        <f t="shared" si="0"/>
        <v>76</v>
      </c>
      <c r="F23" s="34" t="s">
        <v>551</v>
      </c>
      <c r="G23" s="3">
        <v>3313</v>
      </c>
      <c r="H23" s="3">
        <v>3315</v>
      </c>
      <c r="I23" s="3">
        <v>3314</v>
      </c>
      <c r="J23" s="3">
        <v>464</v>
      </c>
      <c r="K23" s="3">
        <f t="shared" si="1"/>
        <v>223.07692307692307</v>
      </c>
      <c r="L23" s="3">
        <v>125</v>
      </c>
      <c r="M23" s="3">
        <f t="shared" si="2"/>
        <v>109.64912280701755</v>
      </c>
      <c r="N23" s="6">
        <v>1</v>
      </c>
      <c r="O23" s="3">
        <f t="shared" si="3"/>
        <v>1</v>
      </c>
      <c r="P23" s="3">
        <f t="shared" si="4"/>
        <v>0.49153055051421662</v>
      </c>
      <c r="Q23" s="37" t="s">
        <v>562</v>
      </c>
      <c r="R23" s="3">
        <f t="shared" si="5"/>
        <v>223.07692307692307</v>
      </c>
      <c r="S23" s="37" t="s">
        <v>561</v>
      </c>
      <c r="T23" s="3"/>
      <c r="U23" s="3" t="s">
        <v>25</v>
      </c>
      <c r="V23" s="48" t="s">
        <v>510</v>
      </c>
      <c r="W23" s="3" t="s">
        <v>87</v>
      </c>
      <c r="X23" s="17" t="s">
        <v>297</v>
      </c>
      <c r="Y23" s="6" t="s">
        <v>344</v>
      </c>
      <c r="AB23" t="s">
        <v>369</v>
      </c>
    </row>
    <row r="24" spans="1:28" ht="225" x14ac:dyDescent="0.25">
      <c r="A24" s="3">
        <v>18</v>
      </c>
      <c r="B24" s="3">
        <v>128</v>
      </c>
      <c r="C24" s="3">
        <v>513693</v>
      </c>
      <c r="D24" s="3">
        <v>513781</v>
      </c>
      <c r="E24" s="3">
        <f t="shared" si="0"/>
        <v>88</v>
      </c>
      <c r="F24" s="34" t="s">
        <v>551</v>
      </c>
      <c r="G24" s="3">
        <v>3361</v>
      </c>
      <c r="H24" s="3">
        <v>3360</v>
      </c>
      <c r="J24" s="3">
        <v>463</v>
      </c>
      <c r="K24" s="3">
        <f t="shared" si="1"/>
        <v>222.59615384615384</v>
      </c>
      <c r="L24" s="3">
        <v>167</v>
      </c>
      <c r="M24" s="3">
        <f t="shared" si="2"/>
        <v>146.49122807017545</v>
      </c>
      <c r="N24" s="6">
        <v>1</v>
      </c>
      <c r="O24" s="3">
        <f t="shared" si="3"/>
        <v>1</v>
      </c>
      <c r="P24" s="3">
        <f t="shared" si="4"/>
        <v>0.65810314122238656</v>
      </c>
      <c r="Q24" s="37" t="s">
        <v>566</v>
      </c>
      <c r="R24" s="3">
        <f t="shared" si="5"/>
        <v>222.59615384615384</v>
      </c>
      <c r="S24" s="37" t="s">
        <v>561</v>
      </c>
      <c r="T24" s="3" t="s">
        <v>25</v>
      </c>
      <c r="U24" s="3"/>
      <c r="V24" s="48" t="s">
        <v>511</v>
      </c>
      <c r="W24" s="3" t="s">
        <v>14</v>
      </c>
      <c r="X24" s="17" t="s">
        <v>298</v>
      </c>
      <c r="Y24" s="6" t="s">
        <v>344</v>
      </c>
      <c r="AB24" t="s">
        <v>370</v>
      </c>
    </row>
    <row r="25" spans="1:28" ht="255" x14ac:dyDescent="0.25">
      <c r="A25" s="3">
        <v>19</v>
      </c>
      <c r="B25" s="3">
        <v>129</v>
      </c>
      <c r="C25" s="3">
        <v>541101</v>
      </c>
      <c r="D25" s="3">
        <v>541189</v>
      </c>
      <c r="E25" s="3">
        <f t="shared" si="0"/>
        <v>88</v>
      </c>
      <c r="F25" s="34" t="s">
        <v>551</v>
      </c>
      <c r="G25" s="3">
        <v>3394</v>
      </c>
      <c r="H25" s="3">
        <v>3396</v>
      </c>
      <c r="I25" s="3">
        <v>3395</v>
      </c>
      <c r="J25" s="3">
        <v>2391</v>
      </c>
      <c r="K25" s="3">
        <f t="shared" si="1"/>
        <v>1149.5192307692307</v>
      </c>
      <c r="L25" s="3">
        <v>2013</v>
      </c>
      <c r="M25" s="3">
        <f t="shared" si="2"/>
        <v>1765.7894736842106</v>
      </c>
      <c r="N25" s="6">
        <v>975</v>
      </c>
      <c r="O25" s="3">
        <f t="shared" si="3"/>
        <v>975</v>
      </c>
      <c r="P25" s="3">
        <f t="shared" si="4"/>
        <v>1.5361112945475359</v>
      </c>
      <c r="Q25" s="37" t="s">
        <v>566</v>
      </c>
      <c r="R25" s="3">
        <f t="shared" si="5"/>
        <v>1.1789940828402365</v>
      </c>
      <c r="S25" s="37" t="s">
        <v>566</v>
      </c>
      <c r="T25" s="3"/>
      <c r="U25" s="3" t="s">
        <v>25</v>
      </c>
      <c r="V25" s="48" t="s">
        <v>512</v>
      </c>
      <c r="W25" s="3" t="s">
        <v>87</v>
      </c>
      <c r="X25" s="17" t="s">
        <v>299</v>
      </c>
      <c r="Y25" s="6" t="s">
        <v>345</v>
      </c>
      <c r="AB25" t="s">
        <v>371</v>
      </c>
    </row>
    <row r="26" spans="1:28" ht="210" x14ac:dyDescent="0.25">
      <c r="A26" s="3">
        <v>20</v>
      </c>
      <c r="B26" s="3">
        <v>130</v>
      </c>
      <c r="C26" s="3">
        <v>618457</v>
      </c>
      <c r="D26" s="3">
        <v>618525</v>
      </c>
      <c r="E26" s="3">
        <f t="shared" si="0"/>
        <v>68</v>
      </c>
      <c r="F26" s="34" t="s">
        <v>551</v>
      </c>
      <c r="G26" s="3">
        <v>3472</v>
      </c>
      <c r="H26" s="3">
        <v>3473</v>
      </c>
      <c r="J26" s="3">
        <v>480</v>
      </c>
      <c r="K26" s="3">
        <f t="shared" si="1"/>
        <v>230.76923076923077</v>
      </c>
      <c r="L26" s="3">
        <v>90</v>
      </c>
      <c r="M26" s="3">
        <f t="shared" si="2"/>
        <v>78.947368421052644</v>
      </c>
      <c r="N26" s="6">
        <v>2166</v>
      </c>
      <c r="O26" s="3">
        <f t="shared" si="3"/>
        <v>2166</v>
      </c>
      <c r="P26" s="3">
        <f t="shared" si="4"/>
        <v>0.3421052631578948</v>
      </c>
      <c r="Q26" s="37" t="s">
        <v>562</v>
      </c>
      <c r="R26" s="3">
        <f t="shared" si="5"/>
        <v>0.10654165778819519</v>
      </c>
      <c r="S26" s="37" t="s">
        <v>563</v>
      </c>
      <c r="T26" s="3" t="s">
        <v>25</v>
      </c>
      <c r="U26" s="3"/>
      <c r="V26" s="48" t="s">
        <v>513</v>
      </c>
      <c r="W26" s="3" t="s">
        <v>54</v>
      </c>
      <c r="X26" s="17" t="s">
        <v>300</v>
      </c>
      <c r="Y26" s="6" t="s">
        <v>346</v>
      </c>
      <c r="AB26" t="s">
        <v>372</v>
      </c>
    </row>
    <row r="27" spans="1:28" ht="150" x14ac:dyDescent="0.25">
      <c r="A27" s="3">
        <v>21</v>
      </c>
      <c r="B27" s="3">
        <v>131</v>
      </c>
      <c r="C27" s="3">
        <v>685081</v>
      </c>
      <c r="D27" s="3">
        <v>685159</v>
      </c>
      <c r="E27" s="3">
        <f t="shared" si="0"/>
        <v>78</v>
      </c>
      <c r="F27" s="34" t="s">
        <v>550</v>
      </c>
      <c r="G27" s="3">
        <v>3534</v>
      </c>
      <c r="H27" s="3">
        <v>3536</v>
      </c>
      <c r="I27" s="3">
        <v>3535</v>
      </c>
      <c r="J27" s="3">
        <v>3999</v>
      </c>
      <c r="K27" s="3">
        <f t="shared" si="1"/>
        <v>1922.5961538461538</v>
      </c>
      <c r="L27" s="3">
        <v>3150</v>
      </c>
      <c r="M27" s="3">
        <f t="shared" si="2"/>
        <v>2763.1578947368425</v>
      </c>
      <c r="N27" s="6">
        <v>3999</v>
      </c>
      <c r="O27" s="3">
        <f t="shared" si="3"/>
        <v>3999</v>
      </c>
      <c r="P27" s="3">
        <f t="shared" si="4"/>
        <v>1.4372014056145619</v>
      </c>
      <c r="Q27" s="37" t="s">
        <v>566</v>
      </c>
      <c r="R27" s="3">
        <f t="shared" si="5"/>
        <v>0.48076923076923078</v>
      </c>
      <c r="S27" s="37" t="s">
        <v>562</v>
      </c>
      <c r="T27" s="3"/>
      <c r="U27" s="3" t="s">
        <v>25</v>
      </c>
      <c r="V27" s="48" t="s">
        <v>514</v>
      </c>
      <c r="W27" s="3" t="s">
        <v>11</v>
      </c>
      <c r="X27" s="17" t="s">
        <v>301</v>
      </c>
      <c r="Y27" s="6" t="s">
        <v>345</v>
      </c>
      <c r="AB27" s="22" t="s">
        <v>373</v>
      </c>
    </row>
    <row r="28" spans="1:28" ht="338.25" customHeight="1" x14ac:dyDescent="0.25">
      <c r="A28" s="3">
        <v>22</v>
      </c>
      <c r="B28" s="3">
        <v>132</v>
      </c>
      <c r="C28" s="3">
        <v>714681</v>
      </c>
      <c r="D28" s="3">
        <v>714753</v>
      </c>
      <c r="E28" s="3">
        <f t="shared" si="0"/>
        <v>72</v>
      </c>
      <c r="F28" s="34" t="s">
        <v>550</v>
      </c>
      <c r="G28" s="3">
        <v>3563</v>
      </c>
      <c r="H28" s="3">
        <v>3564</v>
      </c>
      <c r="J28" s="3">
        <v>437</v>
      </c>
      <c r="K28" s="3">
        <f t="shared" si="1"/>
        <v>210.09615384615384</v>
      </c>
      <c r="L28" s="3">
        <v>134</v>
      </c>
      <c r="M28" s="3">
        <f t="shared" si="2"/>
        <v>117.54385964912282</v>
      </c>
      <c r="N28" s="6">
        <v>313</v>
      </c>
      <c r="O28" s="3">
        <f t="shared" si="3"/>
        <v>313</v>
      </c>
      <c r="P28" s="3">
        <f t="shared" si="4"/>
        <v>0.55947649443976077</v>
      </c>
      <c r="Q28" s="37" t="s">
        <v>566</v>
      </c>
      <c r="R28" s="3">
        <f t="shared" si="5"/>
        <v>0.67123371835831902</v>
      </c>
      <c r="S28" s="37" t="s">
        <v>566</v>
      </c>
      <c r="T28" s="3" t="s">
        <v>25</v>
      </c>
      <c r="U28" s="3"/>
      <c r="V28" s="48" t="s">
        <v>515</v>
      </c>
      <c r="W28" s="3" t="s">
        <v>38</v>
      </c>
      <c r="X28" s="17" t="s">
        <v>302</v>
      </c>
      <c r="Y28" s="6" t="s">
        <v>344</v>
      </c>
      <c r="AB28" t="s">
        <v>374</v>
      </c>
    </row>
    <row r="29" spans="1:28" ht="135" x14ac:dyDescent="0.25">
      <c r="A29" s="3">
        <v>23</v>
      </c>
      <c r="B29" s="3">
        <v>133</v>
      </c>
      <c r="C29" s="3">
        <v>758251</v>
      </c>
      <c r="D29" s="3">
        <v>758309</v>
      </c>
      <c r="E29" s="3">
        <f t="shared" si="0"/>
        <v>58</v>
      </c>
      <c r="F29" s="34" t="s">
        <v>551</v>
      </c>
      <c r="G29" s="3">
        <v>3595</v>
      </c>
      <c r="H29" s="3">
        <v>3597</v>
      </c>
      <c r="I29" s="3">
        <v>3596</v>
      </c>
      <c r="J29" s="3">
        <v>2111</v>
      </c>
      <c r="K29" s="3">
        <f t="shared" si="1"/>
        <v>1014.9038461538461</v>
      </c>
      <c r="L29" s="3">
        <v>1689</v>
      </c>
      <c r="M29" s="3">
        <f t="shared" si="2"/>
        <v>1481.5789473684213</v>
      </c>
      <c r="N29" s="6">
        <v>1</v>
      </c>
      <c r="O29" s="3">
        <f t="shared" si="3"/>
        <v>1</v>
      </c>
      <c r="P29" s="3">
        <f t="shared" si="4"/>
        <v>1.4598219850906284</v>
      </c>
      <c r="Q29" s="37" t="s">
        <v>566</v>
      </c>
      <c r="R29" s="3">
        <f t="shared" si="5"/>
        <v>1014.9038461538461</v>
      </c>
      <c r="S29" s="37" t="s">
        <v>561</v>
      </c>
      <c r="T29" s="3"/>
      <c r="U29" s="3" t="s">
        <v>25</v>
      </c>
      <c r="V29" s="48" t="s">
        <v>516</v>
      </c>
      <c r="W29" s="3" t="s">
        <v>38</v>
      </c>
      <c r="X29" s="17" t="s">
        <v>303</v>
      </c>
      <c r="Y29" s="6" t="s">
        <v>346</v>
      </c>
      <c r="AB29" t="s">
        <v>375</v>
      </c>
    </row>
    <row r="30" spans="1:28" s="1" customFormat="1" ht="330" x14ac:dyDescent="0.25">
      <c r="A30" s="6">
        <v>24</v>
      </c>
      <c r="B30" s="3">
        <v>134</v>
      </c>
      <c r="C30" s="6">
        <v>759993</v>
      </c>
      <c r="D30" s="6">
        <v>760077</v>
      </c>
      <c r="E30" s="3">
        <f t="shared" si="0"/>
        <v>84</v>
      </c>
      <c r="F30" s="35" t="s">
        <v>551</v>
      </c>
      <c r="G30" s="3">
        <v>3608</v>
      </c>
      <c r="H30" s="3">
        <v>3609</v>
      </c>
      <c r="I30" s="3"/>
      <c r="J30" s="6">
        <v>29055</v>
      </c>
      <c r="K30" s="3">
        <f t="shared" si="1"/>
        <v>13968.75</v>
      </c>
      <c r="L30" s="6">
        <v>19666</v>
      </c>
      <c r="M30" s="3">
        <f t="shared" si="2"/>
        <v>17250.877192982458</v>
      </c>
      <c r="N30" s="6">
        <v>5830</v>
      </c>
      <c r="O30" s="3">
        <f t="shared" si="3"/>
        <v>5830</v>
      </c>
      <c r="P30" s="3">
        <f t="shared" si="4"/>
        <v>1.2349621256721222</v>
      </c>
      <c r="Q30" s="37" t="s">
        <v>566</v>
      </c>
      <c r="R30" s="3">
        <f t="shared" si="5"/>
        <v>2.3960120068610635</v>
      </c>
      <c r="S30" s="37" t="s">
        <v>560</v>
      </c>
      <c r="T30" s="6" t="s">
        <v>25</v>
      </c>
      <c r="U30" s="6"/>
      <c r="V30" s="49" t="s">
        <v>517</v>
      </c>
      <c r="W30" s="6" t="s">
        <v>11</v>
      </c>
      <c r="X30" s="15" t="s">
        <v>304</v>
      </c>
      <c r="Y30" s="6" t="s">
        <v>343</v>
      </c>
      <c r="AB30" s="23" t="s">
        <v>376</v>
      </c>
    </row>
    <row r="31" spans="1:28" ht="165" x14ac:dyDescent="0.25">
      <c r="A31" s="3">
        <v>25</v>
      </c>
      <c r="B31" s="3">
        <v>135</v>
      </c>
      <c r="C31" s="3">
        <v>867757</v>
      </c>
      <c r="D31" s="3">
        <v>867814</v>
      </c>
      <c r="E31" s="3">
        <f t="shared" si="0"/>
        <v>57</v>
      </c>
      <c r="F31" s="34" t="s">
        <v>551</v>
      </c>
      <c r="G31" s="3">
        <v>3717</v>
      </c>
      <c r="H31" s="3">
        <v>3719</v>
      </c>
      <c r="I31" s="3">
        <v>3718</v>
      </c>
      <c r="J31" s="3">
        <v>501</v>
      </c>
      <c r="K31" s="3">
        <f t="shared" si="1"/>
        <v>240.86538461538461</v>
      </c>
      <c r="L31" s="3">
        <v>196</v>
      </c>
      <c r="M31" s="3">
        <f t="shared" si="2"/>
        <v>171.92982456140354</v>
      </c>
      <c r="N31" s="6">
        <v>1</v>
      </c>
      <c r="O31" s="3">
        <f t="shared" si="3"/>
        <v>1</v>
      </c>
      <c r="P31" s="3">
        <f t="shared" si="4"/>
        <v>0.71380046923696483</v>
      </c>
      <c r="Q31" s="37" t="s">
        <v>566</v>
      </c>
      <c r="R31" s="3">
        <f t="shared" si="5"/>
        <v>240.86538461538461</v>
      </c>
      <c r="S31" s="37" t="s">
        <v>561</v>
      </c>
      <c r="T31" s="3"/>
      <c r="U31" s="3" t="s">
        <v>25</v>
      </c>
      <c r="V31" s="48" t="s">
        <v>518</v>
      </c>
      <c r="W31" s="3" t="s">
        <v>87</v>
      </c>
      <c r="X31" s="17" t="s">
        <v>305</v>
      </c>
      <c r="Y31" s="6" t="s">
        <v>345</v>
      </c>
      <c r="AB31" t="s">
        <v>377</v>
      </c>
    </row>
    <row r="32" spans="1:28" ht="165" x14ac:dyDescent="0.25">
      <c r="A32" s="3">
        <v>26</v>
      </c>
      <c r="B32" s="3">
        <v>136</v>
      </c>
      <c r="C32" s="3">
        <v>872273</v>
      </c>
      <c r="D32" s="3">
        <v>872317</v>
      </c>
      <c r="E32" s="3">
        <f t="shared" si="0"/>
        <v>44</v>
      </c>
      <c r="F32" s="34" t="s">
        <v>551</v>
      </c>
      <c r="G32" s="3">
        <v>3722</v>
      </c>
      <c r="H32" s="3">
        <v>3724</v>
      </c>
      <c r="I32" s="3">
        <v>3723</v>
      </c>
      <c r="J32" s="3">
        <v>1073</v>
      </c>
      <c r="K32" s="3">
        <f t="shared" si="1"/>
        <v>515.86538461538464</v>
      </c>
      <c r="L32" s="3">
        <v>75</v>
      </c>
      <c r="M32" s="3">
        <f t="shared" si="2"/>
        <v>65.789473684210535</v>
      </c>
      <c r="N32" s="6">
        <v>1123</v>
      </c>
      <c r="O32" s="3">
        <f t="shared" si="3"/>
        <v>1123</v>
      </c>
      <c r="P32" s="3">
        <f t="shared" si="4"/>
        <v>0.12753225094422918</v>
      </c>
      <c r="Q32" s="37" t="s">
        <v>563</v>
      </c>
      <c r="R32" s="3">
        <f t="shared" si="5"/>
        <v>0.45936365504486609</v>
      </c>
      <c r="S32" s="37" t="s">
        <v>562</v>
      </c>
      <c r="T32" s="3"/>
      <c r="U32" s="3" t="s">
        <v>25</v>
      </c>
      <c r="V32" s="48" t="s">
        <v>518</v>
      </c>
      <c r="W32" s="3" t="s">
        <v>87</v>
      </c>
      <c r="X32" s="17" t="s">
        <v>306</v>
      </c>
      <c r="Y32" s="6" t="s">
        <v>345</v>
      </c>
      <c r="AB32" t="s">
        <v>378</v>
      </c>
    </row>
    <row r="33" spans="1:28" s="1" customFormat="1" ht="210" x14ac:dyDescent="0.25">
      <c r="A33" s="6">
        <v>27</v>
      </c>
      <c r="B33" s="3">
        <v>137</v>
      </c>
      <c r="C33" s="6">
        <v>884929</v>
      </c>
      <c r="D33" s="6">
        <v>884993</v>
      </c>
      <c r="E33" s="3">
        <f t="shared" si="0"/>
        <v>64</v>
      </c>
      <c r="F33" s="35" t="s">
        <v>550</v>
      </c>
      <c r="G33" s="3">
        <v>3744</v>
      </c>
      <c r="H33" s="3">
        <v>3746</v>
      </c>
      <c r="I33" s="3">
        <v>3745</v>
      </c>
      <c r="J33" s="6">
        <v>1526</v>
      </c>
      <c r="K33" s="3">
        <f t="shared" si="1"/>
        <v>733.65384615384608</v>
      </c>
      <c r="L33" s="6">
        <v>290</v>
      </c>
      <c r="M33" s="3">
        <f t="shared" si="2"/>
        <v>254.38596491228071</v>
      </c>
      <c r="N33" s="6">
        <v>275</v>
      </c>
      <c r="O33" s="3">
        <f t="shared" si="3"/>
        <v>275</v>
      </c>
      <c r="P33" s="3">
        <f t="shared" si="4"/>
        <v>0.34673840564714542</v>
      </c>
      <c r="Q33" s="37" t="s">
        <v>562</v>
      </c>
      <c r="R33" s="3">
        <f t="shared" si="5"/>
        <v>2.6678321678321675</v>
      </c>
      <c r="S33" s="37" t="s">
        <v>560</v>
      </c>
      <c r="T33" s="6"/>
      <c r="U33" s="6" t="s">
        <v>25</v>
      </c>
      <c r="V33" s="49" t="s">
        <v>519</v>
      </c>
      <c r="W33" s="3" t="s">
        <v>87</v>
      </c>
      <c r="X33" s="15" t="s">
        <v>307</v>
      </c>
      <c r="Y33" s="6" t="s">
        <v>344</v>
      </c>
      <c r="AB33" s="2" t="s">
        <v>379</v>
      </c>
    </row>
    <row r="34" spans="1:28" ht="165" x14ac:dyDescent="0.25">
      <c r="A34" s="3">
        <v>28</v>
      </c>
      <c r="B34" s="3">
        <v>138</v>
      </c>
      <c r="C34" s="3">
        <v>893461</v>
      </c>
      <c r="D34" s="3">
        <v>893541</v>
      </c>
      <c r="E34" s="3">
        <f t="shared" si="0"/>
        <v>80</v>
      </c>
      <c r="F34" s="34" t="s">
        <v>551</v>
      </c>
      <c r="G34" s="3">
        <v>3737</v>
      </c>
      <c r="H34" s="3">
        <v>3759</v>
      </c>
      <c r="I34" s="3">
        <v>3758</v>
      </c>
      <c r="J34" s="3">
        <v>1275</v>
      </c>
      <c r="K34" s="3">
        <f t="shared" si="1"/>
        <v>612.98076923076917</v>
      </c>
      <c r="L34" s="3">
        <v>519</v>
      </c>
      <c r="M34" s="3">
        <f t="shared" si="2"/>
        <v>455.26315789473688</v>
      </c>
      <c r="N34" s="6">
        <v>158</v>
      </c>
      <c r="O34" s="3">
        <f t="shared" si="3"/>
        <v>158</v>
      </c>
      <c r="P34" s="3">
        <f t="shared" si="4"/>
        <v>0.74270381836945321</v>
      </c>
      <c r="Q34" s="37" t="s">
        <v>566</v>
      </c>
      <c r="R34" s="3">
        <f t="shared" si="5"/>
        <v>3.8796251217137288</v>
      </c>
      <c r="S34" s="37" t="s">
        <v>560</v>
      </c>
      <c r="T34" s="3"/>
      <c r="U34" s="3" t="s">
        <v>25</v>
      </c>
      <c r="V34" s="48" t="s">
        <v>520</v>
      </c>
      <c r="W34" s="3" t="s">
        <v>54</v>
      </c>
      <c r="X34" s="17" t="s">
        <v>397</v>
      </c>
      <c r="Y34" s="6" t="s">
        <v>345</v>
      </c>
      <c r="AB34" t="s">
        <v>380</v>
      </c>
    </row>
    <row r="35" spans="1:28" ht="195" x14ac:dyDescent="0.25">
      <c r="A35" s="3">
        <v>29</v>
      </c>
      <c r="B35" s="3">
        <v>139</v>
      </c>
      <c r="C35" s="3">
        <v>913681</v>
      </c>
      <c r="D35" s="3">
        <v>913881</v>
      </c>
      <c r="E35" s="3">
        <f t="shared" si="0"/>
        <v>200</v>
      </c>
      <c r="F35" s="34" t="s">
        <v>551</v>
      </c>
      <c r="G35" s="3">
        <v>3776</v>
      </c>
      <c r="H35" s="3">
        <v>3778</v>
      </c>
      <c r="I35" s="3">
        <v>3777</v>
      </c>
      <c r="J35" s="3">
        <v>10925</v>
      </c>
      <c r="K35" s="3">
        <f t="shared" si="1"/>
        <v>5252.4038461538457</v>
      </c>
      <c r="L35" s="3">
        <v>2868</v>
      </c>
      <c r="M35" s="3">
        <f t="shared" si="2"/>
        <v>2515.7894736842109</v>
      </c>
      <c r="N35" s="6">
        <v>148</v>
      </c>
      <c r="O35" s="3">
        <f t="shared" si="3"/>
        <v>148</v>
      </c>
      <c r="P35" s="3">
        <f t="shared" si="4"/>
        <v>0.47897868240395047</v>
      </c>
      <c r="Q35" s="37" t="s">
        <v>562</v>
      </c>
      <c r="R35" s="3">
        <f t="shared" si="5"/>
        <v>35.489215176715177</v>
      </c>
      <c r="S35" s="37" t="s">
        <v>561</v>
      </c>
      <c r="T35" s="3"/>
      <c r="U35" s="3" t="s">
        <v>25</v>
      </c>
      <c r="V35" s="48" t="s">
        <v>521</v>
      </c>
      <c r="W35" s="3" t="s">
        <v>135</v>
      </c>
      <c r="X35" s="17" t="s">
        <v>308</v>
      </c>
      <c r="Y35" s="6" t="s">
        <v>346</v>
      </c>
      <c r="AB35" t="s">
        <v>381</v>
      </c>
    </row>
    <row r="36" spans="1:28" ht="225" x14ac:dyDescent="0.25">
      <c r="A36" s="3">
        <v>30</v>
      </c>
      <c r="B36" s="3">
        <v>140</v>
      </c>
      <c r="C36" s="3">
        <v>964871</v>
      </c>
      <c r="D36" s="3">
        <v>964913</v>
      </c>
      <c r="E36" s="3">
        <f t="shared" si="0"/>
        <v>42</v>
      </c>
      <c r="F36" s="34" t="s">
        <v>550</v>
      </c>
      <c r="G36" s="3">
        <v>3826</v>
      </c>
      <c r="H36" s="3">
        <v>3828</v>
      </c>
      <c r="I36" s="3">
        <v>3827</v>
      </c>
      <c r="J36" s="3">
        <v>20781</v>
      </c>
      <c r="K36" s="3">
        <f t="shared" si="1"/>
        <v>9990.8653846153848</v>
      </c>
      <c r="L36" s="3">
        <v>7373</v>
      </c>
      <c r="M36" s="3">
        <f t="shared" si="2"/>
        <v>6467.5438596491231</v>
      </c>
      <c r="N36" s="6">
        <v>3903</v>
      </c>
      <c r="O36" s="3">
        <f t="shared" si="3"/>
        <v>3903</v>
      </c>
      <c r="P36" s="3">
        <f t="shared" si="4"/>
        <v>0.64734571137434083</v>
      </c>
      <c r="Q36" s="37" t="s">
        <v>566</v>
      </c>
      <c r="R36" s="3">
        <f t="shared" si="5"/>
        <v>2.5597912848105007</v>
      </c>
      <c r="S36" s="37" t="s">
        <v>560</v>
      </c>
      <c r="T36" s="3"/>
      <c r="U36" s="3" t="s">
        <v>25</v>
      </c>
      <c r="V36" s="48" t="s">
        <v>522</v>
      </c>
      <c r="W36" s="3" t="s">
        <v>87</v>
      </c>
      <c r="X36" s="17" t="s">
        <v>309</v>
      </c>
      <c r="Y36" s="6" t="s">
        <v>346</v>
      </c>
      <c r="AB36" s="22" t="s">
        <v>382</v>
      </c>
    </row>
    <row r="37" spans="1:28" ht="135" x14ac:dyDescent="0.25">
      <c r="A37" s="3">
        <v>31</v>
      </c>
      <c r="B37" s="3">
        <v>141</v>
      </c>
      <c r="C37" s="3">
        <v>972965</v>
      </c>
      <c r="D37" s="3">
        <v>973051</v>
      </c>
      <c r="E37" s="3">
        <f t="shared" si="0"/>
        <v>86</v>
      </c>
      <c r="F37" s="34" t="s">
        <v>551</v>
      </c>
      <c r="G37" s="3">
        <v>3827</v>
      </c>
      <c r="H37" s="3">
        <v>3829</v>
      </c>
      <c r="I37" s="3">
        <v>3828</v>
      </c>
      <c r="J37" s="3">
        <v>3858</v>
      </c>
      <c r="K37" s="3">
        <f t="shared" si="1"/>
        <v>1854.8076923076922</v>
      </c>
      <c r="L37" s="3">
        <v>1555</v>
      </c>
      <c r="M37" s="3">
        <f t="shared" si="2"/>
        <v>1364.0350877192984</v>
      </c>
      <c r="N37" s="6">
        <v>679</v>
      </c>
      <c r="O37" s="3">
        <f t="shared" si="3"/>
        <v>679</v>
      </c>
      <c r="P37" s="3">
        <f t="shared" si="4"/>
        <v>0.73540512764544863</v>
      </c>
      <c r="Q37" s="37" t="s">
        <v>566</v>
      </c>
      <c r="R37" s="3">
        <f t="shared" si="5"/>
        <v>2.7316755409538911</v>
      </c>
      <c r="S37" s="37" t="s">
        <v>560</v>
      </c>
      <c r="T37" s="3"/>
      <c r="U37" s="3" t="s">
        <v>25</v>
      </c>
      <c r="V37" s="48" t="s">
        <v>523</v>
      </c>
      <c r="W37" s="3" t="s">
        <v>87</v>
      </c>
      <c r="X37" s="17" t="s">
        <v>310</v>
      </c>
      <c r="Y37" s="6" t="s">
        <v>343</v>
      </c>
      <c r="AB37" t="s">
        <v>383</v>
      </c>
    </row>
    <row r="38" spans="1:28" ht="210" x14ac:dyDescent="0.25">
      <c r="A38" s="3">
        <v>32</v>
      </c>
      <c r="B38" s="3">
        <v>142</v>
      </c>
      <c r="C38" s="3">
        <v>992165</v>
      </c>
      <c r="D38" s="3">
        <v>992273</v>
      </c>
      <c r="E38" s="3">
        <f t="shared" si="0"/>
        <v>108</v>
      </c>
      <c r="F38" s="34" t="s">
        <v>551</v>
      </c>
      <c r="G38" s="3">
        <v>3858</v>
      </c>
      <c r="H38" s="3">
        <v>3860</v>
      </c>
      <c r="I38" s="3">
        <v>3859</v>
      </c>
      <c r="J38" s="3">
        <v>202197</v>
      </c>
      <c r="K38" s="3">
        <f t="shared" si="1"/>
        <v>97210.096153846156</v>
      </c>
      <c r="L38" s="3">
        <v>100195</v>
      </c>
      <c r="M38" s="3">
        <f t="shared" si="2"/>
        <v>87890.350877192992</v>
      </c>
      <c r="N38" s="6">
        <v>95602</v>
      </c>
      <c r="O38" s="3">
        <f t="shared" si="3"/>
        <v>95602</v>
      </c>
      <c r="P38" s="3">
        <f t="shared" si="4"/>
        <v>0.90412780518287328</v>
      </c>
      <c r="Q38" s="37" t="s">
        <v>566</v>
      </c>
      <c r="R38" s="3">
        <f t="shared" si="5"/>
        <v>1.0168207375771026</v>
      </c>
      <c r="S38" s="37" t="s">
        <v>566</v>
      </c>
      <c r="T38" s="3"/>
      <c r="U38" s="3" t="s">
        <v>25</v>
      </c>
      <c r="V38" s="48" t="s">
        <v>524</v>
      </c>
      <c r="W38" s="3" t="s">
        <v>136</v>
      </c>
      <c r="X38" s="17" t="s">
        <v>311</v>
      </c>
      <c r="Y38" s="6" t="s">
        <v>345</v>
      </c>
      <c r="AB38" t="s">
        <v>384</v>
      </c>
    </row>
    <row r="39" spans="1:28" ht="285" x14ac:dyDescent="0.25">
      <c r="A39" s="3">
        <v>33</v>
      </c>
      <c r="B39" s="3">
        <v>143</v>
      </c>
      <c r="C39" s="3">
        <v>1063981</v>
      </c>
      <c r="D39" s="3">
        <v>1064025</v>
      </c>
      <c r="E39" s="3">
        <f t="shared" si="0"/>
        <v>44</v>
      </c>
      <c r="F39" s="34" t="s">
        <v>551</v>
      </c>
      <c r="G39" s="3">
        <v>3926</v>
      </c>
      <c r="H39" s="3">
        <v>3928</v>
      </c>
      <c r="I39" s="3">
        <v>3927</v>
      </c>
      <c r="J39" s="3">
        <v>852</v>
      </c>
      <c r="K39" s="3">
        <f t="shared" si="1"/>
        <v>409.61538461538458</v>
      </c>
      <c r="L39" s="3">
        <v>341</v>
      </c>
      <c r="M39" s="3">
        <f t="shared" si="2"/>
        <v>299.12280701754389</v>
      </c>
      <c r="N39" s="6">
        <v>198</v>
      </c>
      <c r="O39" s="3">
        <f t="shared" si="3"/>
        <v>198</v>
      </c>
      <c r="P39" s="3">
        <f t="shared" si="4"/>
        <v>0.73025286220245467</v>
      </c>
      <c r="Q39" s="37" t="s">
        <v>566</v>
      </c>
      <c r="R39" s="3">
        <f t="shared" si="5"/>
        <v>2.0687645687645686</v>
      </c>
      <c r="S39" s="37" t="s">
        <v>560</v>
      </c>
      <c r="T39" s="3"/>
      <c r="U39" s="3" t="s">
        <v>25</v>
      </c>
      <c r="V39" s="48" t="s">
        <v>525</v>
      </c>
      <c r="W39" s="3" t="s">
        <v>137</v>
      </c>
      <c r="X39" s="17" t="s">
        <v>312</v>
      </c>
      <c r="Y39" s="6" t="s">
        <v>345</v>
      </c>
      <c r="AB39" t="s">
        <v>385</v>
      </c>
    </row>
    <row r="40" spans="1:28" ht="285" x14ac:dyDescent="0.25">
      <c r="A40" s="3">
        <v>34</v>
      </c>
      <c r="B40" s="3">
        <v>144</v>
      </c>
      <c r="C40" s="3">
        <v>1226445</v>
      </c>
      <c r="D40" s="3">
        <v>1226601</v>
      </c>
      <c r="E40" s="3">
        <f t="shared" si="0"/>
        <v>156</v>
      </c>
      <c r="F40" s="34" t="s">
        <v>550</v>
      </c>
      <c r="G40" s="3">
        <v>4114</v>
      </c>
      <c r="H40" s="3">
        <v>4115</v>
      </c>
      <c r="J40" s="3">
        <v>434</v>
      </c>
      <c r="K40" s="3">
        <f t="shared" si="1"/>
        <v>208.65384615384616</v>
      </c>
      <c r="L40" s="3">
        <v>46</v>
      </c>
      <c r="M40" s="3">
        <f t="shared" si="2"/>
        <v>40.350877192982459</v>
      </c>
      <c r="N40" s="6">
        <v>1</v>
      </c>
      <c r="O40" s="3">
        <f t="shared" si="3"/>
        <v>1</v>
      </c>
      <c r="P40" s="3">
        <f t="shared" si="4"/>
        <v>0.19338669253779611</v>
      </c>
      <c r="Q40" s="37" t="s">
        <v>563</v>
      </c>
      <c r="R40" s="3">
        <f t="shared" si="5"/>
        <v>208.65384615384616</v>
      </c>
      <c r="S40" s="37" t="s">
        <v>561</v>
      </c>
      <c r="T40" s="3" t="s">
        <v>25</v>
      </c>
      <c r="U40" s="3"/>
      <c r="V40" s="48" t="s">
        <v>526</v>
      </c>
      <c r="W40" s="3" t="s">
        <v>14</v>
      </c>
      <c r="X40" s="17" t="s">
        <v>313</v>
      </c>
      <c r="Y40" s="6" t="s">
        <v>345</v>
      </c>
      <c r="AB40" s="22" t="s">
        <v>386</v>
      </c>
    </row>
    <row r="41" spans="1:28" ht="210" x14ac:dyDescent="0.25">
      <c r="A41" s="3">
        <v>35</v>
      </c>
      <c r="B41" s="3">
        <v>145</v>
      </c>
      <c r="C41" s="3">
        <v>1274916</v>
      </c>
      <c r="D41" s="3">
        <v>1274969</v>
      </c>
      <c r="E41" s="3">
        <f t="shared" si="0"/>
        <v>53</v>
      </c>
      <c r="F41" s="34" t="s">
        <v>550</v>
      </c>
      <c r="G41" s="3">
        <v>4121</v>
      </c>
      <c r="H41" s="3">
        <v>4123</v>
      </c>
      <c r="I41" s="3">
        <v>4122</v>
      </c>
      <c r="J41" s="3">
        <v>669</v>
      </c>
      <c r="K41" s="3">
        <f t="shared" si="1"/>
        <v>321.63461538461536</v>
      </c>
      <c r="L41" s="3">
        <v>229</v>
      </c>
      <c r="M41" s="3">
        <f t="shared" si="2"/>
        <v>200.87719298245617</v>
      </c>
      <c r="N41" s="6">
        <v>1</v>
      </c>
      <c r="O41" s="3">
        <f t="shared" si="3"/>
        <v>1</v>
      </c>
      <c r="P41" s="3">
        <f t="shared" si="4"/>
        <v>0.62455091390659023</v>
      </c>
      <c r="Q41" s="37" t="s">
        <v>566</v>
      </c>
      <c r="R41" s="3">
        <f t="shared" si="5"/>
        <v>321.63461538461536</v>
      </c>
      <c r="S41" s="37" t="s">
        <v>561</v>
      </c>
      <c r="T41" s="3"/>
      <c r="U41" s="3" t="s">
        <v>25</v>
      </c>
      <c r="V41" s="48" t="s">
        <v>527</v>
      </c>
      <c r="W41" s="3" t="s">
        <v>54</v>
      </c>
      <c r="X41" s="17" t="s">
        <v>314</v>
      </c>
      <c r="Y41" s="6" t="s">
        <v>344</v>
      </c>
      <c r="AB41" t="s">
        <v>387</v>
      </c>
    </row>
    <row r="42" spans="1:28" s="42" customFormat="1" ht="240" x14ac:dyDescent="0.25">
      <c r="A42" s="40">
        <v>36</v>
      </c>
      <c r="B42" s="40">
        <v>146</v>
      </c>
      <c r="C42" s="40">
        <v>1387901</v>
      </c>
      <c r="D42" s="40">
        <v>1387989</v>
      </c>
      <c r="E42" s="40">
        <f t="shared" si="0"/>
        <v>88</v>
      </c>
      <c r="F42" s="40" t="s">
        <v>550</v>
      </c>
      <c r="G42" s="40">
        <v>4225</v>
      </c>
      <c r="H42" s="40">
        <v>4227</v>
      </c>
      <c r="I42" s="40">
        <v>4226</v>
      </c>
      <c r="J42" s="40">
        <v>757</v>
      </c>
      <c r="K42" s="40">
        <f t="shared" si="1"/>
        <v>363.94230769230768</v>
      </c>
      <c r="L42" s="40">
        <v>744</v>
      </c>
      <c r="M42" s="40">
        <f t="shared" si="2"/>
        <v>652.63157894736844</v>
      </c>
      <c r="N42" s="40">
        <v>82</v>
      </c>
      <c r="O42" s="40">
        <f t="shared" si="3"/>
        <v>82</v>
      </c>
      <c r="P42" s="40">
        <f t="shared" si="4"/>
        <v>1.793228116526455</v>
      </c>
      <c r="Q42" s="37" t="s">
        <v>566</v>
      </c>
      <c r="R42" s="40">
        <f t="shared" si="5"/>
        <v>4.4383208255159472</v>
      </c>
      <c r="S42" s="40" t="s">
        <v>560</v>
      </c>
      <c r="T42" s="40"/>
      <c r="U42" s="40" t="s">
        <v>25</v>
      </c>
      <c r="V42" s="48" t="s">
        <v>528</v>
      </c>
      <c r="W42" s="40" t="s">
        <v>138</v>
      </c>
      <c r="X42" s="41" t="s">
        <v>315</v>
      </c>
      <c r="Y42" s="40" t="s">
        <v>345</v>
      </c>
      <c r="AB42" s="42" t="s">
        <v>388</v>
      </c>
    </row>
    <row r="43" spans="1:28" s="1" customFormat="1" ht="210" x14ac:dyDescent="0.25">
      <c r="A43" s="6">
        <v>37</v>
      </c>
      <c r="B43" s="3">
        <v>147</v>
      </c>
      <c r="C43" s="6">
        <v>1431577</v>
      </c>
      <c r="D43" s="6">
        <v>1431637</v>
      </c>
      <c r="E43" s="3">
        <f t="shared" si="0"/>
        <v>60</v>
      </c>
      <c r="F43" s="35" t="s">
        <v>550</v>
      </c>
      <c r="G43" s="3">
        <v>4261</v>
      </c>
      <c r="H43" s="3">
        <v>4263</v>
      </c>
      <c r="I43" s="3">
        <v>4262</v>
      </c>
      <c r="J43" s="6">
        <v>1152</v>
      </c>
      <c r="K43" s="3">
        <f t="shared" si="1"/>
        <v>553.84615384615381</v>
      </c>
      <c r="L43" s="6">
        <v>150</v>
      </c>
      <c r="M43" s="3">
        <f t="shared" si="2"/>
        <v>131.57894736842107</v>
      </c>
      <c r="N43" s="6">
        <v>94</v>
      </c>
      <c r="O43" s="3">
        <f t="shared" si="3"/>
        <v>94</v>
      </c>
      <c r="P43" s="3">
        <f t="shared" si="4"/>
        <v>0.23757309941520471</v>
      </c>
      <c r="Q43" s="37" t="s">
        <v>562</v>
      </c>
      <c r="R43" s="3">
        <f t="shared" si="5"/>
        <v>5.8919803600654657</v>
      </c>
      <c r="S43" s="37" t="s">
        <v>564</v>
      </c>
      <c r="T43" s="6"/>
      <c r="U43" s="6" t="s">
        <v>25</v>
      </c>
      <c r="V43" s="48" t="s">
        <v>529</v>
      </c>
      <c r="W43" s="6" t="s">
        <v>54</v>
      </c>
      <c r="X43" s="15" t="s">
        <v>316</v>
      </c>
      <c r="Y43" s="6" t="s">
        <v>344</v>
      </c>
      <c r="AB43" s="22" t="s">
        <v>389</v>
      </c>
    </row>
    <row r="44" spans="1:28" ht="150" x14ac:dyDescent="0.25">
      <c r="A44" s="3">
        <v>38</v>
      </c>
      <c r="B44" s="3">
        <v>148</v>
      </c>
      <c r="C44" s="3">
        <v>1536785</v>
      </c>
      <c r="D44" s="3">
        <v>1536845</v>
      </c>
      <c r="E44" s="3">
        <f t="shared" si="0"/>
        <v>60</v>
      </c>
      <c r="F44" s="34" t="s">
        <v>551</v>
      </c>
      <c r="G44" s="3">
        <v>4349</v>
      </c>
      <c r="H44" s="3">
        <v>4351</v>
      </c>
      <c r="I44" s="3">
        <v>4350</v>
      </c>
      <c r="J44" s="3">
        <v>754</v>
      </c>
      <c r="K44" s="3">
        <f t="shared" si="1"/>
        <v>362.5</v>
      </c>
      <c r="L44" s="3">
        <v>294</v>
      </c>
      <c r="M44" s="3">
        <f t="shared" si="2"/>
        <v>257.89473684210526</v>
      </c>
      <c r="N44" s="6">
        <v>351</v>
      </c>
      <c r="O44" s="3">
        <f t="shared" si="3"/>
        <v>351</v>
      </c>
      <c r="P44" s="3">
        <f t="shared" si="4"/>
        <v>0.71143375680580756</v>
      </c>
      <c r="Q44" s="37" t="s">
        <v>566</v>
      </c>
      <c r="R44" s="3">
        <f t="shared" si="5"/>
        <v>1.0327635327635327</v>
      </c>
      <c r="S44" s="37" t="s">
        <v>566</v>
      </c>
      <c r="T44" s="3"/>
      <c r="U44" s="3" t="s">
        <v>25</v>
      </c>
      <c r="V44" s="48" t="s">
        <v>530</v>
      </c>
      <c r="W44" s="3" t="s">
        <v>54</v>
      </c>
      <c r="X44" s="17" t="s">
        <v>317</v>
      </c>
      <c r="Y44" s="6" t="s">
        <v>345</v>
      </c>
      <c r="AB44" t="s">
        <v>390</v>
      </c>
    </row>
    <row r="45" spans="1:28" ht="270" x14ac:dyDescent="0.25">
      <c r="A45" s="3">
        <v>39</v>
      </c>
      <c r="B45" s="3">
        <v>149</v>
      </c>
      <c r="C45" s="3">
        <v>1574733</v>
      </c>
      <c r="D45" s="3">
        <v>1574818</v>
      </c>
      <c r="E45" s="3">
        <f t="shared" si="0"/>
        <v>85</v>
      </c>
      <c r="F45" s="34" t="s">
        <v>550</v>
      </c>
      <c r="G45" s="3">
        <v>4381</v>
      </c>
      <c r="H45" s="3">
        <v>3482</v>
      </c>
      <c r="J45" s="3">
        <v>2505</v>
      </c>
      <c r="K45" s="3">
        <f t="shared" si="1"/>
        <v>1204.3269230769231</v>
      </c>
      <c r="L45" s="3">
        <v>1600</v>
      </c>
      <c r="M45" s="3">
        <f t="shared" si="2"/>
        <v>1403.5087719298247</v>
      </c>
      <c r="N45" s="6">
        <v>1</v>
      </c>
      <c r="O45" s="3">
        <v>298</v>
      </c>
      <c r="P45" s="3">
        <f t="shared" si="4"/>
        <v>1.1653885212032078</v>
      </c>
      <c r="Q45" s="37" t="s">
        <v>566</v>
      </c>
      <c r="R45" s="3">
        <f t="shared" si="5"/>
        <v>4.0413655136809501</v>
      </c>
      <c r="S45" s="37" t="s">
        <v>560</v>
      </c>
      <c r="T45" s="3" t="s">
        <v>25</v>
      </c>
      <c r="U45" s="3"/>
      <c r="V45" s="48" t="s">
        <v>531</v>
      </c>
      <c r="W45" s="3" t="s">
        <v>54</v>
      </c>
      <c r="X45" s="17" t="s">
        <v>318</v>
      </c>
      <c r="Y45" s="6" t="s">
        <v>344</v>
      </c>
      <c r="AB45" s="2" t="s">
        <v>391</v>
      </c>
    </row>
    <row r="46" spans="1:28" x14ac:dyDescent="0.25">
      <c r="V46">
        <v>4</v>
      </c>
    </row>
    <row r="48" spans="1:28" x14ac:dyDescent="0.25">
      <c r="K48" s="6"/>
      <c r="P48" s="37" t="s">
        <v>567</v>
      </c>
      <c r="Q48" s="37" t="s">
        <v>560</v>
      </c>
      <c r="R48" s="30">
        <v>0</v>
      </c>
      <c r="S48" s="30"/>
      <c r="T48" s="37" t="s">
        <v>568</v>
      </c>
      <c r="U48" s="37" t="s">
        <v>560</v>
      </c>
      <c r="V48" s="30">
        <v>11</v>
      </c>
    </row>
    <row r="49" spans="11:22" x14ac:dyDescent="0.25">
      <c r="P49" s="37"/>
      <c r="Q49" s="37" t="s">
        <v>562</v>
      </c>
      <c r="R49" s="30">
        <v>10</v>
      </c>
      <c r="S49" s="30"/>
      <c r="T49" s="37"/>
      <c r="U49" s="37" t="s">
        <v>562</v>
      </c>
      <c r="V49" s="30">
        <v>4</v>
      </c>
    </row>
    <row r="50" spans="11:22" x14ac:dyDescent="0.25">
      <c r="K50" s="6"/>
      <c r="P50" s="37"/>
      <c r="Q50" s="37" t="s">
        <v>564</v>
      </c>
      <c r="R50" s="30">
        <v>0</v>
      </c>
      <c r="S50" s="30"/>
      <c r="T50" s="37"/>
      <c r="U50" s="37" t="s">
        <v>564</v>
      </c>
      <c r="V50" s="30">
        <v>3</v>
      </c>
    </row>
    <row r="51" spans="11:22" x14ac:dyDescent="0.25">
      <c r="P51" s="37"/>
      <c r="Q51" s="37" t="s">
        <v>563</v>
      </c>
      <c r="R51" s="30">
        <v>4</v>
      </c>
      <c r="S51" s="30"/>
      <c r="T51" s="37"/>
      <c r="U51" s="37" t="s">
        <v>563</v>
      </c>
      <c r="V51" s="30">
        <v>1</v>
      </c>
    </row>
    <row r="52" spans="11:22" x14ac:dyDescent="0.25">
      <c r="K52" s="6"/>
      <c r="P52" s="37"/>
      <c r="Q52" s="37" t="s">
        <v>561</v>
      </c>
      <c r="R52" s="30">
        <v>0</v>
      </c>
      <c r="S52" s="30"/>
      <c r="T52" s="37"/>
      <c r="U52" s="37" t="s">
        <v>561</v>
      </c>
      <c r="V52" s="30">
        <v>10</v>
      </c>
    </row>
    <row r="53" spans="11:22" x14ac:dyDescent="0.25">
      <c r="P53" s="37"/>
      <c r="Q53" s="37" t="s">
        <v>565</v>
      </c>
      <c r="R53" s="30">
        <v>0</v>
      </c>
      <c r="S53" s="30"/>
      <c r="T53" s="37"/>
      <c r="U53" s="37" t="s">
        <v>565</v>
      </c>
      <c r="V53" s="30">
        <v>0</v>
      </c>
    </row>
    <row r="54" spans="11:22" x14ac:dyDescent="0.25">
      <c r="P54" s="37"/>
      <c r="Q54" s="37" t="s">
        <v>566</v>
      </c>
      <c r="R54" s="30">
        <v>25</v>
      </c>
      <c r="S54" s="30"/>
      <c r="T54" s="37"/>
      <c r="U54" s="37" t="s">
        <v>566</v>
      </c>
      <c r="V54" s="30">
        <v>10</v>
      </c>
    </row>
    <row r="55" spans="11:22" x14ac:dyDescent="0.25">
      <c r="R55" s="3">
        <f>SUBTOTAL(9,R48:R54)</f>
        <v>39</v>
      </c>
      <c r="V55">
        <f>SUBTOTAL(9,V48:V54)</f>
        <v>39</v>
      </c>
    </row>
    <row r="56" spans="11:22" x14ac:dyDescent="0.25">
      <c r="K56" s="6"/>
    </row>
    <row r="62" spans="11:22" x14ac:dyDescent="0.25">
      <c r="K62" s="6"/>
    </row>
    <row r="77" spans="11:11" x14ac:dyDescent="0.25">
      <c r="K77" s="6"/>
    </row>
    <row r="78" spans="11:11" x14ac:dyDescent="0.25">
      <c r="K78" s="6"/>
    </row>
    <row r="83" spans="11:11" x14ac:dyDescent="0.25">
      <c r="K83" s="6"/>
    </row>
    <row r="87" spans="11:11" x14ac:dyDescent="0.25">
      <c r="K87" s="6"/>
    </row>
    <row r="89" spans="11:11" x14ac:dyDescent="0.25">
      <c r="K89" s="6"/>
    </row>
    <row r="93" spans="11:11" x14ac:dyDescent="0.25">
      <c r="K93" s="6"/>
    </row>
    <row r="94" spans="11:11" x14ac:dyDescent="0.25">
      <c r="K94" s="6"/>
    </row>
    <row r="97" spans="11:11" x14ac:dyDescent="0.25">
      <c r="K97" s="6"/>
    </row>
    <row r="102" spans="11:11" x14ac:dyDescent="0.25">
      <c r="K102" s="6"/>
    </row>
    <row r="110" spans="11:11" x14ac:dyDescent="0.25">
      <c r="K110" s="6"/>
    </row>
    <row r="112" spans="11:11" x14ac:dyDescent="0.25">
      <c r="K112" s="6"/>
    </row>
  </sheetData>
  <autoFilter ref="A5:AB45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Z34"/>
  <sheetViews>
    <sheetView zoomScale="70" zoomScaleNormal="70" workbookViewId="0"/>
  </sheetViews>
  <sheetFormatPr defaultRowHeight="15" x14ac:dyDescent="0.25"/>
  <cols>
    <col min="1" max="3" width="9.140625" style="3"/>
    <col min="4" max="4" width="20" style="3" customWidth="1"/>
    <col min="5" max="5" width="9.140625" style="3"/>
    <col min="6" max="6" width="9.140625" style="27"/>
    <col min="7" max="7" width="10.7109375" style="3" customWidth="1"/>
    <col min="8" max="9" width="9.140625" style="3"/>
    <col min="10" max="10" width="10.28515625" style="3" customWidth="1"/>
    <col min="11" max="11" width="8.5703125" style="3" customWidth="1"/>
    <col min="12" max="13" width="10.5703125" style="3" customWidth="1"/>
    <col min="14" max="16" width="9.140625" style="3"/>
    <col min="17" max="17" width="9.140625" style="37"/>
    <col min="18" max="18" width="9.140625" style="3"/>
    <col min="19" max="19" width="9.140625" style="37"/>
    <col min="20" max="21" width="9.140625" style="3"/>
    <col min="22" max="22" width="28.7109375" style="3" customWidth="1"/>
    <col min="23" max="23" width="9.140625" style="3"/>
    <col min="24" max="25" width="18.28515625" style="3" customWidth="1"/>
    <col min="26" max="26" width="132.140625" style="3" bestFit="1" customWidth="1"/>
  </cols>
  <sheetData>
    <row r="5" spans="1:26" s="9" customFormat="1" x14ac:dyDescent="0.25">
      <c r="A5" s="8" t="s">
        <v>139</v>
      </c>
      <c r="B5" s="8"/>
      <c r="C5" s="8" t="s">
        <v>0</v>
      </c>
      <c r="D5" s="8" t="s">
        <v>1</v>
      </c>
      <c r="E5" s="8" t="s">
        <v>335</v>
      </c>
      <c r="F5" s="39" t="s">
        <v>548</v>
      </c>
      <c r="G5" s="8" t="s">
        <v>175</v>
      </c>
      <c r="H5" s="8" t="s">
        <v>176</v>
      </c>
      <c r="I5" s="8" t="s">
        <v>177</v>
      </c>
      <c r="J5" s="8" t="s">
        <v>2</v>
      </c>
      <c r="K5" s="8" t="s">
        <v>336</v>
      </c>
      <c r="L5" s="8" t="s">
        <v>129</v>
      </c>
      <c r="M5" s="8" t="s">
        <v>337</v>
      </c>
      <c r="N5" s="8" t="s">
        <v>4</v>
      </c>
      <c r="O5" s="8" t="s">
        <v>339</v>
      </c>
      <c r="P5" s="8" t="s">
        <v>340</v>
      </c>
      <c r="Q5" s="39" t="s">
        <v>559</v>
      </c>
      <c r="R5" s="8" t="s">
        <v>341</v>
      </c>
      <c r="S5" s="39" t="s">
        <v>559</v>
      </c>
      <c r="T5" s="8" t="s">
        <v>5</v>
      </c>
      <c r="U5" s="8" t="s">
        <v>6</v>
      </c>
      <c r="V5" s="29" t="s">
        <v>494</v>
      </c>
      <c r="W5" s="8" t="s">
        <v>130</v>
      </c>
      <c r="X5" s="8" t="s">
        <v>131</v>
      </c>
      <c r="Y5" s="8"/>
      <c r="Z5" s="8" t="s">
        <v>132</v>
      </c>
    </row>
    <row r="7" spans="1:26" ht="342.75" x14ac:dyDescent="0.25">
      <c r="A7" s="3">
        <v>1</v>
      </c>
      <c r="B7" s="3">
        <v>150</v>
      </c>
      <c r="C7" s="3">
        <v>51600</v>
      </c>
      <c r="D7" s="3">
        <v>51660</v>
      </c>
      <c r="E7" s="3">
        <f>D7-C7</f>
        <v>60</v>
      </c>
      <c r="F7" s="37" t="s">
        <v>550</v>
      </c>
      <c r="G7" s="3">
        <v>4566</v>
      </c>
      <c r="H7" s="3">
        <v>4568</v>
      </c>
      <c r="I7" s="3">
        <v>4567</v>
      </c>
      <c r="J7" s="3">
        <v>1689</v>
      </c>
      <c r="K7" s="3">
        <f>J7/2.08</f>
        <v>812.01923076923072</v>
      </c>
      <c r="L7" s="3">
        <v>2133</v>
      </c>
      <c r="M7" s="3">
        <f>L7/1.14</f>
        <v>1871.0526315789475</v>
      </c>
      <c r="N7" s="3">
        <v>1</v>
      </c>
      <c r="O7" s="3">
        <f>N7/1</f>
        <v>1</v>
      </c>
      <c r="P7" s="3">
        <f>M7/K7</f>
        <v>2.3041974385341688</v>
      </c>
      <c r="Q7" s="37" t="s">
        <v>560</v>
      </c>
      <c r="R7" s="3">
        <f>K7/O7</f>
        <v>812.01923076923072</v>
      </c>
      <c r="S7" s="37" t="s">
        <v>561</v>
      </c>
      <c r="U7" s="3" t="s">
        <v>25</v>
      </c>
      <c r="V7" s="48" t="s">
        <v>532</v>
      </c>
      <c r="W7" s="3" t="s">
        <v>54</v>
      </c>
      <c r="X7" s="13" t="s">
        <v>319</v>
      </c>
      <c r="Y7" s="13" t="s">
        <v>344</v>
      </c>
      <c r="Z7" s="3" t="s">
        <v>140</v>
      </c>
    </row>
    <row r="8" spans="1:26" ht="409.6" x14ac:dyDescent="0.25">
      <c r="A8" s="3">
        <v>2</v>
      </c>
      <c r="B8" s="3">
        <v>151</v>
      </c>
      <c r="C8" s="3">
        <v>54069</v>
      </c>
      <c r="D8" s="3">
        <v>54129</v>
      </c>
      <c r="E8" s="3">
        <f t="shared" ref="E8:E24" si="0">D8-C8</f>
        <v>60</v>
      </c>
      <c r="F8" s="37" t="s">
        <v>551</v>
      </c>
      <c r="G8" s="3">
        <v>4567</v>
      </c>
      <c r="H8" s="3">
        <v>4569</v>
      </c>
      <c r="I8" s="3">
        <v>4568</v>
      </c>
      <c r="J8" s="3">
        <v>938</v>
      </c>
      <c r="K8" s="3">
        <f t="shared" ref="K8:K24" si="1">J8/2.08</f>
        <v>450.96153846153845</v>
      </c>
      <c r="L8" s="3">
        <v>192</v>
      </c>
      <c r="M8" s="3">
        <f t="shared" ref="M8:M24" si="2">L8/1.14</f>
        <v>168.42105263157896</v>
      </c>
      <c r="N8" s="3">
        <v>122</v>
      </c>
      <c r="O8" s="3">
        <f t="shared" ref="O8:O24" si="3">N8/1</f>
        <v>122</v>
      </c>
      <c r="P8" s="3">
        <f t="shared" ref="P8:P24" si="4">M8/K8</f>
        <v>0.37347099091011116</v>
      </c>
      <c r="Q8" s="37" t="s">
        <v>562</v>
      </c>
      <c r="R8" s="3">
        <f t="shared" ref="R8:R24" si="5">K8/O8</f>
        <v>3.6964060529634297</v>
      </c>
      <c r="S8" s="37" t="s">
        <v>560</v>
      </c>
      <c r="U8" s="3" t="s">
        <v>25</v>
      </c>
      <c r="V8" s="48" t="s">
        <v>532</v>
      </c>
      <c r="W8" s="3" t="s">
        <v>54</v>
      </c>
      <c r="X8" s="13" t="s">
        <v>398</v>
      </c>
      <c r="Y8" s="13" t="s">
        <v>345</v>
      </c>
      <c r="Z8" s="3" t="s">
        <v>141</v>
      </c>
    </row>
    <row r="9" spans="1:26" ht="409.6" x14ac:dyDescent="0.25">
      <c r="A9" s="3">
        <v>3</v>
      </c>
      <c r="B9" s="3">
        <v>152</v>
      </c>
      <c r="C9" s="3">
        <v>107895</v>
      </c>
      <c r="D9" s="3">
        <v>107955</v>
      </c>
      <c r="E9" s="3">
        <f t="shared" si="0"/>
        <v>60</v>
      </c>
      <c r="F9" s="37" t="s">
        <v>551</v>
      </c>
      <c r="G9" s="3">
        <v>4621</v>
      </c>
      <c r="H9" s="3">
        <v>4623</v>
      </c>
      <c r="I9" s="3">
        <v>4622</v>
      </c>
      <c r="J9" s="3">
        <v>2730</v>
      </c>
      <c r="K9" s="3">
        <f t="shared" si="1"/>
        <v>1312.5</v>
      </c>
      <c r="L9" s="3">
        <v>1730</v>
      </c>
      <c r="M9" s="3">
        <f t="shared" si="2"/>
        <v>1517.5438596491229</v>
      </c>
      <c r="N9" s="3">
        <v>360</v>
      </c>
      <c r="O9" s="3">
        <f t="shared" si="3"/>
        <v>360</v>
      </c>
      <c r="P9" s="3">
        <f t="shared" si="4"/>
        <v>1.1562238930659983</v>
      </c>
      <c r="Q9" s="37" t="s">
        <v>566</v>
      </c>
      <c r="R9" s="3">
        <f t="shared" si="5"/>
        <v>3.6458333333333335</v>
      </c>
      <c r="S9" s="37" t="s">
        <v>560</v>
      </c>
      <c r="U9" s="3" t="s">
        <v>25</v>
      </c>
      <c r="V9" s="48" t="s">
        <v>533</v>
      </c>
      <c r="W9" s="3" t="s">
        <v>54</v>
      </c>
      <c r="X9" s="13" t="s">
        <v>320</v>
      </c>
      <c r="Y9" s="13" t="s">
        <v>345</v>
      </c>
      <c r="Z9" s="3" t="s">
        <v>142</v>
      </c>
    </row>
    <row r="10" spans="1:26" ht="314.25" x14ac:dyDescent="0.25">
      <c r="A10" s="3">
        <v>4</v>
      </c>
      <c r="B10" s="3">
        <v>153</v>
      </c>
      <c r="C10" s="3">
        <v>111165</v>
      </c>
      <c r="D10" s="3">
        <v>111228</v>
      </c>
      <c r="E10" s="3">
        <f t="shared" si="0"/>
        <v>63</v>
      </c>
      <c r="F10" s="37" t="s">
        <v>551</v>
      </c>
      <c r="G10" s="3">
        <v>4624</v>
      </c>
      <c r="H10" s="3">
        <v>4626</v>
      </c>
      <c r="I10" s="3">
        <v>4625</v>
      </c>
      <c r="J10" s="3">
        <v>330</v>
      </c>
      <c r="K10" s="3">
        <f t="shared" si="1"/>
        <v>158.65384615384616</v>
      </c>
      <c r="L10" s="3">
        <v>29</v>
      </c>
      <c r="M10" s="3">
        <f t="shared" si="2"/>
        <v>25.438596491228072</v>
      </c>
      <c r="N10" s="3">
        <v>73</v>
      </c>
      <c r="O10" s="3">
        <f t="shared" si="3"/>
        <v>73</v>
      </c>
      <c r="P10" s="3">
        <f t="shared" si="4"/>
        <v>0.16034024455077087</v>
      </c>
      <c r="Q10" s="37" t="s">
        <v>563</v>
      </c>
      <c r="R10" s="3">
        <f t="shared" si="5"/>
        <v>2.1733403582718651</v>
      </c>
      <c r="S10" s="37" t="s">
        <v>560</v>
      </c>
      <c r="U10" s="3" t="s">
        <v>25</v>
      </c>
      <c r="V10" s="48" t="s">
        <v>534</v>
      </c>
      <c r="W10" s="10" t="s">
        <v>143</v>
      </c>
      <c r="X10" s="13" t="s">
        <v>321</v>
      </c>
      <c r="Y10" s="13" t="s">
        <v>344</v>
      </c>
      <c r="Z10" s="3" t="s">
        <v>144</v>
      </c>
    </row>
    <row r="11" spans="1:26" ht="385.5" x14ac:dyDescent="0.25">
      <c r="A11" s="3">
        <v>5</v>
      </c>
      <c r="B11" s="3">
        <v>154</v>
      </c>
      <c r="C11" s="3">
        <v>131160</v>
      </c>
      <c r="D11" s="3">
        <v>131223</v>
      </c>
      <c r="E11" s="3">
        <f t="shared" si="0"/>
        <v>63</v>
      </c>
      <c r="F11" s="37" t="s">
        <v>550</v>
      </c>
      <c r="G11" s="3">
        <v>4641</v>
      </c>
      <c r="H11" s="3">
        <v>4643</v>
      </c>
      <c r="I11" s="3">
        <v>4642</v>
      </c>
      <c r="J11" s="3">
        <v>369</v>
      </c>
      <c r="K11" s="3">
        <f t="shared" si="1"/>
        <v>177.40384615384616</v>
      </c>
      <c r="L11" s="3">
        <v>202</v>
      </c>
      <c r="M11" s="3">
        <f t="shared" si="2"/>
        <v>177.19298245614036</v>
      </c>
      <c r="N11" s="3">
        <v>3</v>
      </c>
      <c r="O11" s="3">
        <f t="shared" si="3"/>
        <v>3</v>
      </c>
      <c r="P11" s="3">
        <f t="shared" si="4"/>
        <v>0.99881139162268817</v>
      </c>
      <c r="Q11" s="37" t="s">
        <v>566</v>
      </c>
      <c r="R11" s="3">
        <f t="shared" si="5"/>
        <v>59.134615384615387</v>
      </c>
      <c r="S11" s="37" t="s">
        <v>561</v>
      </c>
      <c r="U11" s="3" t="s">
        <v>25</v>
      </c>
      <c r="V11" s="48" t="s">
        <v>535</v>
      </c>
      <c r="W11" s="3" t="s">
        <v>145</v>
      </c>
      <c r="X11" s="13" t="s">
        <v>322</v>
      </c>
      <c r="Y11" s="13" t="s">
        <v>345</v>
      </c>
      <c r="Z11" s="2" t="s">
        <v>146</v>
      </c>
    </row>
    <row r="12" spans="1:26" ht="409.6" x14ac:dyDescent="0.25">
      <c r="A12" s="3">
        <v>6</v>
      </c>
      <c r="B12" s="3">
        <v>155</v>
      </c>
      <c r="C12" s="3">
        <v>161298</v>
      </c>
      <c r="D12" s="3">
        <v>161358</v>
      </c>
      <c r="E12" s="3">
        <f t="shared" si="0"/>
        <v>60</v>
      </c>
      <c r="F12" s="37" t="s">
        <v>550</v>
      </c>
      <c r="G12" s="3">
        <v>4668</v>
      </c>
      <c r="H12" s="3">
        <v>4670</v>
      </c>
      <c r="I12" s="3">
        <v>4669</v>
      </c>
      <c r="J12" s="3">
        <v>3750</v>
      </c>
      <c r="K12" s="3">
        <f t="shared" si="1"/>
        <v>1802.8846153846152</v>
      </c>
      <c r="L12" s="3">
        <v>762</v>
      </c>
      <c r="M12" s="3">
        <f t="shared" si="2"/>
        <v>668.42105263157896</v>
      </c>
      <c r="N12" s="3">
        <v>133</v>
      </c>
      <c r="O12" s="3">
        <f t="shared" si="3"/>
        <v>133</v>
      </c>
      <c r="P12" s="3">
        <f t="shared" si="4"/>
        <v>0.3707508771929825</v>
      </c>
      <c r="Q12" s="37" t="s">
        <v>562</v>
      </c>
      <c r="R12" s="3">
        <f t="shared" si="5"/>
        <v>13.555523423944475</v>
      </c>
      <c r="S12" s="37" t="s">
        <v>561</v>
      </c>
      <c r="U12" s="3" t="s">
        <v>25</v>
      </c>
      <c r="V12" s="48" t="s">
        <v>536</v>
      </c>
      <c r="W12" s="3" t="s">
        <v>145</v>
      </c>
      <c r="X12" s="13" t="s">
        <v>323</v>
      </c>
      <c r="Y12" s="13" t="s">
        <v>345</v>
      </c>
      <c r="Z12" s="2" t="s">
        <v>147</v>
      </c>
    </row>
    <row r="13" spans="1:26" ht="409.6" x14ac:dyDescent="0.25">
      <c r="A13" s="3">
        <v>7</v>
      </c>
      <c r="B13" s="3">
        <v>156</v>
      </c>
      <c r="C13" s="3">
        <v>171666</v>
      </c>
      <c r="D13" s="3">
        <v>171741</v>
      </c>
      <c r="E13" s="3">
        <f t="shared" si="0"/>
        <v>75</v>
      </c>
      <c r="F13" s="37" t="s">
        <v>550</v>
      </c>
      <c r="G13" s="3">
        <v>4678</v>
      </c>
      <c r="H13" s="3">
        <v>4679</v>
      </c>
      <c r="J13" s="3">
        <v>903</v>
      </c>
      <c r="K13" s="3">
        <f t="shared" si="1"/>
        <v>434.13461538461536</v>
      </c>
      <c r="L13" s="3">
        <v>199</v>
      </c>
      <c r="M13" s="3">
        <f t="shared" si="2"/>
        <v>174.56140350877195</v>
      </c>
      <c r="N13" s="3">
        <v>46</v>
      </c>
      <c r="O13" s="3">
        <f t="shared" si="3"/>
        <v>46</v>
      </c>
      <c r="P13" s="3">
        <f t="shared" si="4"/>
        <v>0.40209049756173387</v>
      </c>
      <c r="Q13" s="37" t="s">
        <v>562</v>
      </c>
      <c r="R13" s="47" t="s">
        <v>569</v>
      </c>
      <c r="S13" s="37" t="s">
        <v>564</v>
      </c>
      <c r="T13" s="3" t="s">
        <v>25</v>
      </c>
      <c r="V13" s="48" t="s">
        <v>537</v>
      </c>
      <c r="W13" s="3" t="s">
        <v>148</v>
      </c>
      <c r="X13" s="13" t="s">
        <v>399</v>
      </c>
      <c r="Y13" s="13" t="s">
        <v>350</v>
      </c>
      <c r="Z13" s="2" t="s">
        <v>149</v>
      </c>
    </row>
    <row r="14" spans="1:26" s="42" customFormat="1" ht="409.5" x14ac:dyDescent="0.25">
      <c r="A14" s="40">
        <v>8</v>
      </c>
      <c r="B14" s="40">
        <v>157</v>
      </c>
      <c r="C14" s="40">
        <v>173931</v>
      </c>
      <c r="D14" s="40">
        <v>174000</v>
      </c>
      <c r="E14" s="40">
        <f t="shared" si="0"/>
        <v>69</v>
      </c>
      <c r="F14" s="40" t="s">
        <v>550</v>
      </c>
      <c r="G14" s="40">
        <v>4681</v>
      </c>
      <c r="H14" s="40">
        <v>4682</v>
      </c>
      <c r="I14" s="40"/>
      <c r="J14" s="40">
        <v>166</v>
      </c>
      <c r="K14" s="40">
        <f t="shared" si="1"/>
        <v>79.807692307692307</v>
      </c>
      <c r="L14" s="40">
        <v>39</v>
      </c>
      <c r="M14" s="40">
        <f t="shared" si="2"/>
        <v>34.21052631578948</v>
      </c>
      <c r="N14" s="40">
        <v>370</v>
      </c>
      <c r="O14" s="40">
        <f t="shared" si="3"/>
        <v>370</v>
      </c>
      <c r="P14" s="40">
        <f t="shared" si="4"/>
        <v>0.4286620164870007</v>
      </c>
      <c r="Q14" s="40" t="s">
        <v>562</v>
      </c>
      <c r="R14" s="40">
        <f t="shared" si="5"/>
        <v>0.21569646569646569</v>
      </c>
      <c r="S14" s="40" t="s">
        <v>562</v>
      </c>
      <c r="T14" s="40" t="s">
        <v>25</v>
      </c>
      <c r="U14" s="40"/>
      <c r="V14" s="48" t="s">
        <v>538</v>
      </c>
      <c r="W14" s="40" t="s">
        <v>54</v>
      </c>
      <c r="X14" s="43" t="s">
        <v>324</v>
      </c>
      <c r="Y14" s="43" t="s">
        <v>345</v>
      </c>
      <c r="Z14" s="40" t="s">
        <v>150</v>
      </c>
    </row>
    <row r="15" spans="1:26" ht="315" x14ac:dyDescent="0.25">
      <c r="A15" s="3">
        <v>9</v>
      </c>
      <c r="B15" s="3">
        <v>158</v>
      </c>
      <c r="C15" s="3">
        <v>206664</v>
      </c>
      <c r="D15" s="3">
        <v>206712</v>
      </c>
      <c r="E15" s="3">
        <f t="shared" si="0"/>
        <v>48</v>
      </c>
      <c r="F15" s="37" t="s">
        <v>551</v>
      </c>
      <c r="G15" s="3">
        <v>4717</v>
      </c>
      <c r="H15" s="3">
        <v>4719</v>
      </c>
      <c r="I15" s="3">
        <v>4718</v>
      </c>
      <c r="J15" s="3">
        <v>1374</v>
      </c>
      <c r="K15" s="3">
        <f t="shared" si="1"/>
        <v>660.57692307692309</v>
      </c>
      <c r="L15" s="3">
        <v>325</v>
      </c>
      <c r="M15" s="3">
        <f t="shared" si="2"/>
        <v>285.08771929824564</v>
      </c>
      <c r="N15" s="3">
        <v>1</v>
      </c>
      <c r="O15" s="3">
        <f t="shared" si="3"/>
        <v>1</v>
      </c>
      <c r="P15" s="3">
        <f t="shared" si="4"/>
        <v>0.43157383998569937</v>
      </c>
      <c r="Q15" s="37" t="s">
        <v>562</v>
      </c>
      <c r="R15" s="3">
        <f t="shared" si="5"/>
        <v>660.57692307692309</v>
      </c>
      <c r="S15" s="37" t="s">
        <v>561</v>
      </c>
      <c r="U15" s="3" t="s">
        <v>25</v>
      </c>
      <c r="V15" s="48" t="s">
        <v>539</v>
      </c>
      <c r="W15" s="3" t="s">
        <v>151</v>
      </c>
      <c r="X15" s="12" t="s">
        <v>325</v>
      </c>
      <c r="Y15" s="12" t="s">
        <v>345</v>
      </c>
      <c r="Z15" s="3" t="s">
        <v>152</v>
      </c>
    </row>
    <row r="16" spans="1:26" ht="330" x14ac:dyDescent="0.25">
      <c r="A16" s="3">
        <v>10</v>
      </c>
      <c r="B16" s="3">
        <v>159</v>
      </c>
      <c r="C16" s="3">
        <v>208011</v>
      </c>
      <c r="D16" s="3">
        <v>208065</v>
      </c>
      <c r="E16" s="3">
        <f t="shared" si="0"/>
        <v>54</v>
      </c>
      <c r="F16" s="37" t="s">
        <v>551</v>
      </c>
      <c r="G16" s="3">
        <v>4717</v>
      </c>
      <c r="H16" s="3">
        <v>4719</v>
      </c>
      <c r="I16" s="3">
        <v>4718</v>
      </c>
      <c r="J16" s="3">
        <v>244</v>
      </c>
      <c r="K16" s="3">
        <f t="shared" si="1"/>
        <v>117.30769230769231</v>
      </c>
      <c r="L16" s="3">
        <v>51</v>
      </c>
      <c r="M16" s="3">
        <f t="shared" si="2"/>
        <v>44.736842105263165</v>
      </c>
      <c r="N16" s="3">
        <v>213</v>
      </c>
      <c r="O16" s="3">
        <f t="shared" si="3"/>
        <v>213</v>
      </c>
      <c r="P16" s="3">
        <f t="shared" si="4"/>
        <v>0.38136324417601386</v>
      </c>
      <c r="Q16" s="37" t="s">
        <v>562</v>
      </c>
      <c r="R16" s="3">
        <f t="shared" si="5"/>
        <v>0.55074033947273382</v>
      </c>
      <c r="S16" s="37" t="s">
        <v>562</v>
      </c>
      <c r="V16" s="48" t="s">
        <v>539</v>
      </c>
      <c r="W16" s="3" t="s">
        <v>54</v>
      </c>
      <c r="X16" s="12" t="s">
        <v>326</v>
      </c>
      <c r="Y16" s="12" t="s">
        <v>344</v>
      </c>
      <c r="Z16" s="3" t="s">
        <v>153</v>
      </c>
    </row>
    <row r="17" spans="1:26" ht="330" x14ac:dyDescent="0.25">
      <c r="A17" s="3">
        <v>11</v>
      </c>
      <c r="B17" s="3">
        <v>160</v>
      </c>
      <c r="C17" s="3">
        <v>213603</v>
      </c>
      <c r="D17" s="3">
        <v>213666</v>
      </c>
      <c r="E17" s="3">
        <f t="shared" si="0"/>
        <v>63</v>
      </c>
      <c r="F17" s="37" t="s">
        <v>551</v>
      </c>
      <c r="G17" s="3">
        <v>4726</v>
      </c>
      <c r="H17" s="3">
        <v>4727</v>
      </c>
      <c r="J17" s="3">
        <v>1241</v>
      </c>
      <c r="K17" s="3">
        <f t="shared" si="1"/>
        <v>596.63461538461536</v>
      </c>
      <c r="L17" s="3">
        <v>159</v>
      </c>
      <c r="M17" s="3">
        <f t="shared" si="2"/>
        <v>139.47368421052633</v>
      </c>
      <c r="N17" s="3">
        <v>74</v>
      </c>
      <c r="O17" s="3">
        <f t="shared" si="3"/>
        <v>74</v>
      </c>
      <c r="P17" s="3">
        <f t="shared" si="4"/>
        <v>0.23376733534076935</v>
      </c>
      <c r="Q17" s="37" t="s">
        <v>562</v>
      </c>
      <c r="R17" s="3">
        <f t="shared" si="5"/>
        <v>8.0626299376299375</v>
      </c>
      <c r="S17" s="37" t="s">
        <v>564</v>
      </c>
      <c r="T17" s="3" t="s">
        <v>25</v>
      </c>
      <c r="V17" s="48" t="s">
        <v>540</v>
      </c>
      <c r="W17" s="3" t="s">
        <v>154</v>
      </c>
      <c r="X17" s="12" t="s">
        <v>327</v>
      </c>
      <c r="Y17" s="12" t="s">
        <v>344</v>
      </c>
      <c r="Z17" s="3" t="s">
        <v>155</v>
      </c>
    </row>
    <row r="18" spans="1:26" s="1" customFormat="1" ht="409.5" x14ac:dyDescent="0.25">
      <c r="A18" s="6">
        <v>12</v>
      </c>
      <c r="B18" s="3">
        <v>161</v>
      </c>
      <c r="C18" s="6">
        <v>227802</v>
      </c>
      <c r="D18" s="6">
        <v>227888</v>
      </c>
      <c r="E18" s="3">
        <f t="shared" si="0"/>
        <v>86</v>
      </c>
      <c r="F18" s="38" t="s">
        <v>551</v>
      </c>
      <c r="G18" s="6">
        <v>4742</v>
      </c>
      <c r="H18" s="6">
        <v>4743</v>
      </c>
      <c r="I18" s="6"/>
      <c r="J18" s="6">
        <v>216</v>
      </c>
      <c r="K18" s="3">
        <f t="shared" si="1"/>
        <v>103.84615384615384</v>
      </c>
      <c r="L18" s="6">
        <v>136</v>
      </c>
      <c r="M18" s="3">
        <f t="shared" si="2"/>
        <v>119.2982456140351</v>
      </c>
      <c r="N18" s="6">
        <v>1068</v>
      </c>
      <c r="O18" s="3">
        <f t="shared" si="3"/>
        <v>1068</v>
      </c>
      <c r="P18" s="3">
        <f t="shared" si="4"/>
        <v>1.1487979207277454</v>
      </c>
      <c r="Q18" s="37" t="s">
        <v>566</v>
      </c>
      <c r="R18" s="3">
        <f t="shared" si="5"/>
        <v>9.7234226447709585E-2</v>
      </c>
      <c r="S18" s="37" t="s">
        <v>565</v>
      </c>
      <c r="T18" s="6" t="s">
        <v>25</v>
      </c>
      <c r="U18" s="6"/>
      <c r="V18" s="49" t="s">
        <v>541</v>
      </c>
      <c r="W18" s="10" t="s">
        <v>156</v>
      </c>
      <c r="X18" s="12" t="s">
        <v>328</v>
      </c>
      <c r="Y18" s="12" t="s">
        <v>344</v>
      </c>
      <c r="Z18" s="5" t="s">
        <v>157</v>
      </c>
    </row>
    <row r="19" spans="1:26" s="1" customFormat="1" ht="285" x14ac:dyDescent="0.25">
      <c r="A19" s="6">
        <v>13</v>
      </c>
      <c r="B19" s="3">
        <v>162</v>
      </c>
      <c r="C19" s="6">
        <v>285636</v>
      </c>
      <c r="D19" s="6">
        <v>285717</v>
      </c>
      <c r="E19" s="3">
        <f t="shared" si="0"/>
        <v>81</v>
      </c>
      <c r="F19" s="38" t="s">
        <v>550</v>
      </c>
      <c r="G19" s="6">
        <v>4790</v>
      </c>
      <c r="H19" s="6">
        <v>4791</v>
      </c>
      <c r="I19" s="6"/>
      <c r="J19" s="6">
        <v>578</v>
      </c>
      <c r="K19" s="3">
        <f t="shared" si="1"/>
        <v>277.88461538461536</v>
      </c>
      <c r="L19" s="6">
        <v>302</v>
      </c>
      <c r="M19" s="3">
        <f t="shared" si="2"/>
        <v>264.91228070175441</v>
      </c>
      <c r="N19" s="6">
        <v>89</v>
      </c>
      <c r="O19" s="3">
        <f t="shared" si="3"/>
        <v>89</v>
      </c>
      <c r="P19" s="3">
        <f t="shared" si="4"/>
        <v>0.95331754993018902</v>
      </c>
      <c r="Q19" s="37" t="s">
        <v>566</v>
      </c>
      <c r="R19" s="3">
        <f t="shared" si="5"/>
        <v>3.1222990492653411</v>
      </c>
      <c r="S19" s="37" t="s">
        <v>560</v>
      </c>
      <c r="T19" s="6"/>
      <c r="U19" s="6" t="s">
        <v>25</v>
      </c>
      <c r="V19" s="49" t="s">
        <v>542</v>
      </c>
      <c r="W19" s="3" t="s">
        <v>154</v>
      </c>
      <c r="X19" s="12" t="s">
        <v>329</v>
      </c>
      <c r="Y19" s="12" t="s">
        <v>353</v>
      </c>
      <c r="Z19" s="5" t="s">
        <v>158</v>
      </c>
    </row>
    <row r="20" spans="1:26" ht="330" x14ac:dyDescent="0.25">
      <c r="A20" s="3">
        <v>14</v>
      </c>
      <c r="B20" s="3">
        <v>163</v>
      </c>
      <c r="C20" s="3">
        <v>325983</v>
      </c>
      <c r="D20" s="3">
        <v>326058</v>
      </c>
      <c r="E20" s="3">
        <f t="shared" si="0"/>
        <v>75</v>
      </c>
      <c r="F20" s="37" t="s">
        <v>550</v>
      </c>
      <c r="G20" s="3">
        <v>4826</v>
      </c>
      <c r="H20" s="3">
        <v>4827</v>
      </c>
      <c r="J20" s="3">
        <v>27306</v>
      </c>
      <c r="K20" s="3">
        <f t="shared" si="1"/>
        <v>13127.884615384615</v>
      </c>
      <c r="L20" s="3">
        <v>9010</v>
      </c>
      <c r="M20" s="3">
        <f t="shared" si="2"/>
        <v>7903.5087719298253</v>
      </c>
      <c r="N20" s="3">
        <v>10</v>
      </c>
      <c r="O20" s="3">
        <f t="shared" si="3"/>
        <v>10</v>
      </c>
      <c r="P20" s="3">
        <f t="shared" si="4"/>
        <v>0.60203978047367013</v>
      </c>
      <c r="Q20" s="37" t="s">
        <v>566</v>
      </c>
      <c r="R20" s="3">
        <f t="shared" si="5"/>
        <v>1312.7884615384614</v>
      </c>
      <c r="S20" s="37" t="s">
        <v>561</v>
      </c>
      <c r="T20" s="3" t="s">
        <v>25</v>
      </c>
      <c r="V20" s="48" t="s">
        <v>543</v>
      </c>
      <c r="W20" s="11" t="s">
        <v>54</v>
      </c>
      <c r="X20" s="12" t="s">
        <v>330</v>
      </c>
      <c r="Y20" s="12" t="s">
        <v>345</v>
      </c>
      <c r="Z20" s="2" t="s">
        <v>159</v>
      </c>
    </row>
    <row r="21" spans="1:26" ht="285" x14ac:dyDescent="0.25">
      <c r="A21" s="3">
        <v>15</v>
      </c>
      <c r="B21" s="3">
        <v>164</v>
      </c>
      <c r="C21" s="3">
        <v>425379</v>
      </c>
      <c r="D21" s="3">
        <v>425433</v>
      </c>
      <c r="E21" s="3">
        <f t="shared" si="0"/>
        <v>54</v>
      </c>
      <c r="F21" s="37" t="s">
        <v>550</v>
      </c>
      <c r="G21" s="3">
        <v>4917</v>
      </c>
      <c r="H21" s="3">
        <v>4919</v>
      </c>
      <c r="I21" s="3">
        <v>4918</v>
      </c>
      <c r="J21" s="3">
        <v>1052</v>
      </c>
      <c r="K21" s="3">
        <f t="shared" si="1"/>
        <v>505.76923076923077</v>
      </c>
      <c r="L21" s="3">
        <v>249</v>
      </c>
      <c r="M21" s="3">
        <f t="shared" si="2"/>
        <v>218.42105263157896</v>
      </c>
      <c r="N21" s="3">
        <v>93</v>
      </c>
      <c r="O21" s="3">
        <f t="shared" si="3"/>
        <v>93</v>
      </c>
      <c r="P21" s="3">
        <f t="shared" si="4"/>
        <v>0.43185911546928157</v>
      </c>
      <c r="Q21" s="37" t="s">
        <v>562</v>
      </c>
      <c r="R21" s="3">
        <f t="shared" si="5"/>
        <v>5.4383788254756</v>
      </c>
      <c r="S21" s="37" t="s">
        <v>564</v>
      </c>
      <c r="U21" s="3" t="s">
        <v>25</v>
      </c>
      <c r="V21" s="48" t="s">
        <v>544</v>
      </c>
      <c r="W21" s="3" t="s">
        <v>137</v>
      </c>
      <c r="X21" s="12" t="s">
        <v>331</v>
      </c>
      <c r="Y21" s="12" t="s">
        <v>344</v>
      </c>
      <c r="Z21" s="3" t="s">
        <v>160</v>
      </c>
    </row>
    <row r="22" spans="1:26" ht="375" x14ac:dyDescent="0.25">
      <c r="A22" s="3">
        <v>16</v>
      </c>
      <c r="B22" s="3">
        <v>165</v>
      </c>
      <c r="C22" s="3">
        <v>557352</v>
      </c>
      <c r="D22" s="3">
        <v>557412</v>
      </c>
      <c r="E22" s="3">
        <f t="shared" si="0"/>
        <v>60</v>
      </c>
      <c r="F22" s="37" t="s">
        <v>550</v>
      </c>
      <c r="G22" s="3">
        <v>5043</v>
      </c>
      <c r="H22" s="3">
        <v>5044</v>
      </c>
      <c r="I22" s="3">
        <v>5045</v>
      </c>
      <c r="J22" s="3">
        <v>1749</v>
      </c>
      <c r="K22" s="3">
        <f t="shared" si="1"/>
        <v>840.86538461538464</v>
      </c>
      <c r="L22" s="3">
        <v>346</v>
      </c>
      <c r="M22" s="3">
        <f t="shared" si="2"/>
        <v>303.5087719298246</v>
      </c>
      <c r="N22" s="3">
        <v>55</v>
      </c>
      <c r="O22" s="3">
        <f t="shared" si="3"/>
        <v>55</v>
      </c>
      <c r="P22" s="3">
        <f t="shared" si="4"/>
        <v>0.36094811069984856</v>
      </c>
      <c r="Q22" s="37" t="s">
        <v>562</v>
      </c>
      <c r="R22" s="3">
        <f t="shared" si="5"/>
        <v>15.288461538461538</v>
      </c>
      <c r="S22" s="37" t="s">
        <v>561</v>
      </c>
      <c r="U22" s="3" t="s">
        <v>25</v>
      </c>
      <c r="V22" s="48" t="s">
        <v>545</v>
      </c>
      <c r="W22" s="3" t="s">
        <v>54</v>
      </c>
      <c r="X22" s="12" t="s">
        <v>332</v>
      </c>
      <c r="Y22" s="12" t="s">
        <v>344</v>
      </c>
      <c r="Z22" s="3" t="s">
        <v>161</v>
      </c>
    </row>
    <row r="23" spans="1:26" ht="409.5" x14ac:dyDescent="0.25">
      <c r="A23" s="3">
        <v>17</v>
      </c>
      <c r="B23" s="3">
        <v>166</v>
      </c>
      <c r="C23" s="3">
        <v>581076</v>
      </c>
      <c r="D23" s="3">
        <v>581148</v>
      </c>
      <c r="E23" s="3">
        <f t="shared" si="0"/>
        <v>72</v>
      </c>
      <c r="F23" s="37" t="s">
        <v>550</v>
      </c>
      <c r="G23" s="3">
        <v>5068</v>
      </c>
      <c r="H23" s="3">
        <v>5069</v>
      </c>
      <c r="J23" s="3">
        <v>5780</v>
      </c>
      <c r="K23" s="3">
        <f t="shared" si="1"/>
        <v>2778.8461538461538</v>
      </c>
      <c r="L23" s="3">
        <v>5780</v>
      </c>
      <c r="M23" s="3">
        <f t="shared" si="2"/>
        <v>5070.1754385964914</v>
      </c>
      <c r="N23" s="3">
        <v>10089</v>
      </c>
      <c r="O23" s="3">
        <f t="shared" si="3"/>
        <v>10089</v>
      </c>
      <c r="P23" s="3">
        <f t="shared" si="4"/>
        <v>1.8245614035087721</v>
      </c>
      <c r="Q23" s="37" t="s">
        <v>566</v>
      </c>
      <c r="R23" s="3">
        <f t="shared" si="5"/>
        <v>0.27543325937616747</v>
      </c>
      <c r="S23" s="37" t="s">
        <v>562</v>
      </c>
      <c r="T23" s="3" t="s">
        <v>25</v>
      </c>
      <c r="V23" s="48" t="s">
        <v>546</v>
      </c>
      <c r="W23" s="3" t="s">
        <v>14</v>
      </c>
      <c r="X23" s="12" t="s">
        <v>333</v>
      </c>
      <c r="Y23" s="12" t="s">
        <v>353</v>
      </c>
      <c r="Z23" s="3" t="s">
        <v>162</v>
      </c>
    </row>
    <row r="24" spans="1:26" ht="409.5" x14ac:dyDescent="0.25">
      <c r="A24" s="3">
        <v>18</v>
      </c>
      <c r="B24" s="3">
        <v>167</v>
      </c>
      <c r="C24" s="3">
        <v>643101</v>
      </c>
      <c r="D24" s="3">
        <v>643146</v>
      </c>
      <c r="E24" s="3">
        <f t="shared" si="0"/>
        <v>45</v>
      </c>
      <c r="F24" s="37" t="s">
        <v>551</v>
      </c>
      <c r="G24" s="3">
        <v>5115</v>
      </c>
      <c r="H24" s="3">
        <v>5116</v>
      </c>
      <c r="J24" s="3">
        <v>618</v>
      </c>
      <c r="K24" s="3">
        <f t="shared" si="1"/>
        <v>297.11538461538458</v>
      </c>
      <c r="L24" s="4">
        <v>290</v>
      </c>
      <c r="M24" s="3">
        <f t="shared" si="2"/>
        <v>254.38596491228071</v>
      </c>
      <c r="N24" s="3">
        <v>1</v>
      </c>
      <c r="O24" s="3">
        <f t="shared" si="3"/>
        <v>1</v>
      </c>
      <c r="P24" s="3">
        <f t="shared" si="4"/>
        <v>0.85618577187304845</v>
      </c>
      <c r="Q24" s="37" t="s">
        <v>566</v>
      </c>
      <c r="R24" s="3">
        <f t="shared" si="5"/>
        <v>297.11538461538458</v>
      </c>
      <c r="S24" s="37" t="s">
        <v>561</v>
      </c>
      <c r="T24" s="3" t="s">
        <v>25</v>
      </c>
      <c r="V24" s="48" t="s">
        <v>547</v>
      </c>
      <c r="W24" s="3" t="s">
        <v>54</v>
      </c>
      <c r="X24" s="12" t="s">
        <v>334</v>
      </c>
      <c r="Y24" s="12" t="s">
        <v>350</v>
      </c>
      <c r="Z24" s="3" t="s">
        <v>163</v>
      </c>
    </row>
    <row r="25" spans="1:26" x14ac:dyDescent="0.25">
      <c r="V25" s="3">
        <v>2</v>
      </c>
      <c r="X25" s="2"/>
      <c r="Y25" s="2"/>
    </row>
    <row r="26" spans="1:26" s="30" customFormat="1" x14ac:dyDescent="0.25">
      <c r="A26" s="37"/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2"/>
      <c r="Y26" s="2"/>
      <c r="Z26" s="37"/>
    </row>
    <row r="27" spans="1:26" x14ac:dyDescent="0.25">
      <c r="P27" s="3" t="s">
        <v>567</v>
      </c>
      <c r="Q27" s="37" t="s">
        <v>560</v>
      </c>
      <c r="R27" s="3">
        <v>1</v>
      </c>
      <c r="T27" s="3" t="s">
        <v>568</v>
      </c>
      <c r="U27" s="37" t="s">
        <v>560</v>
      </c>
      <c r="V27" s="3">
        <v>4</v>
      </c>
    </row>
    <row r="28" spans="1:26" x14ac:dyDescent="0.25">
      <c r="Q28" s="37" t="s">
        <v>562</v>
      </c>
      <c r="R28" s="3">
        <v>9</v>
      </c>
      <c r="U28" s="37" t="s">
        <v>562</v>
      </c>
      <c r="V28" s="3">
        <v>3</v>
      </c>
    </row>
    <row r="29" spans="1:26" x14ac:dyDescent="0.25">
      <c r="Q29" s="37" t="s">
        <v>564</v>
      </c>
      <c r="R29" s="3">
        <v>0</v>
      </c>
      <c r="U29" s="37" t="s">
        <v>564</v>
      </c>
      <c r="V29" s="3">
        <v>3</v>
      </c>
    </row>
    <row r="30" spans="1:26" x14ac:dyDescent="0.25">
      <c r="Q30" s="37" t="s">
        <v>563</v>
      </c>
      <c r="R30" s="3">
        <v>1</v>
      </c>
      <c r="U30" s="37" t="s">
        <v>563</v>
      </c>
      <c r="V30" s="3">
        <v>0</v>
      </c>
    </row>
    <row r="31" spans="1:26" x14ac:dyDescent="0.25">
      <c r="Q31" s="37" t="s">
        <v>561</v>
      </c>
      <c r="R31" s="3">
        <v>0</v>
      </c>
      <c r="U31" s="37" t="s">
        <v>561</v>
      </c>
      <c r="V31" s="3">
        <v>7</v>
      </c>
    </row>
    <row r="32" spans="1:26" x14ac:dyDescent="0.25">
      <c r="Q32" s="37" t="s">
        <v>565</v>
      </c>
      <c r="R32" s="3">
        <v>0</v>
      </c>
      <c r="U32" s="37" t="s">
        <v>565</v>
      </c>
      <c r="V32" s="3">
        <v>1</v>
      </c>
    </row>
    <row r="33" spans="17:22" x14ac:dyDescent="0.25">
      <c r="Q33" s="37" t="s">
        <v>566</v>
      </c>
      <c r="R33" s="3">
        <v>7</v>
      </c>
      <c r="U33" s="37" t="s">
        <v>566</v>
      </c>
      <c r="V33" s="3">
        <v>0</v>
      </c>
    </row>
    <row r="34" spans="17:22" x14ac:dyDescent="0.25">
      <c r="R34" s="3">
        <f>SUBTOTAL(9,R27:R33)</f>
        <v>18</v>
      </c>
      <c r="V34" s="3">
        <f>SUBTOTAL(9,V27:V33)</f>
        <v>18</v>
      </c>
    </row>
  </sheetData>
  <autoFilter ref="A5:Z24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Table 1.XLSX</DocumentId>
    <StageName xmlns="ca3981cc-d7c6-4a82-9014-99812fd6343e" xsi:nil="true"/>
    <DocumentType xmlns="ca3981cc-d7c6-4a82-9014-99812fd6343e">Table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Table 1.XLSX</TitleName>
  </documentManagement>
</p:properties>
</file>

<file path=customXml/itemProps1.xml><?xml version="1.0" encoding="utf-8"?>
<ds:datastoreItem xmlns:ds="http://schemas.openxmlformats.org/officeDocument/2006/customXml" ds:itemID="{802D756C-8BBD-44A3-AB86-BA6FC0A7359F}"/>
</file>

<file path=customXml/itemProps2.xml><?xml version="1.0" encoding="utf-8"?>
<ds:datastoreItem xmlns:ds="http://schemas.openxmlformats.org/officeDocument/2006/customXml" ds:itemID="{BA74216C-C6DA-47FF-9447-5A1E02E72782}"/>
</file>

<file path=customXml/itemProps3.xml><?xml version="1.0" encoding="utf-8"?>
<ds:datastoreItem xmlns:ds="http://schemas.openxmlformats.org/officeDocument/2006/customXml" ds:itemID="{EBFDFB2D-4019-4DBF-B408-F0960CF2BFF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hr489</vt:lpstr>
      <vt:lpstr>chr490</vt:lpstr>
      <vt:lpstr>plasmid491</vt:lpstr>
      <vt:lpstr>plasmid491!OLE_LINK1</vt:lpstr>
      <vt:lpstr>plasmid491!OLE_LINK4</vt:lpstr>
    </vt:vector>
  </TitlesOfParts>
  <Manager/>
  <Company>University of East Anglia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h Gaimster (BIO)</dc:creator>
  <cp:keywords/>
  <dc:description/>
  <cp:lastModifiedBy>Hannah Gaimster (BIO)</cp:lastModifiedBy>
  <cp:revision/>
  <dcterms:created xsi:type="dcterms:W3CDTF">2015-08-18T15:52:23Z</dcterms:created>
  <dcterms:modified xsi:type="dcterms:W3CDTF">2016-09-02T10:02:14Z</dcterms:modified>
  <cp:category/>
  <cp:contentStatus/>
</cp:coreProperties>
</file>